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a\Desktop\PPATHOGENS-D-25-00279\"/>
    </mc:Choice>
  </mc:AlternateContent>
  <xr:revisionPtr revIDLastSave="0" documentId="8_{E8EA1768-8E64-4936-A3FF-4DD5604C34AE}" xr6:coauthVersionLast="47" xr6:coauthVersionMax="47" xr10:uidLastSave="{00000000-0000-0000-0000-000000000000}"/>
  <bookViews>
    <workbookView xWindow="-108" yWindow="-108" windowWidth="23256" windowHeight="13176" activeTab="4" xr2:uid="{412632FB-360D-432A-8888-40F18C230B90}"/>
  </bookViews>
  <sheets>
    <sheet name="Tabelle1" sheetId="1" r:id="rId1"/>
    <sheet name="Tabelle2" sheetId="2" r:id="rId2"/>
    <sheet name="Tabelle3" sheetId="3" r:id="rId3"/>
    <sheet name="Tabelle4" sheetId="4" r:id="rId4"/>
    <sheet name="Tabelle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5" l="1"/>
  <c r="G22" i="5"/>
  <c r="G21" i="5"/>
  <c r="F23" i="5"/>
  <c r="H23" i="5" s="1"/>
  <c r="I23" i="5" s="1"/>
  <c r="J23" i="5" s="1"/>
  <c r="K23" i="5" s="1"/>
  <c r="F22" i="5"/>
  <c r="H22" i="5" s="1"/>
  <c r="I22" i="5" s="1"/>
  <c r="J22" i="5" s="1"/>
  <c r="K22" i="5" s="1"/>
  <c r="F21" i="5"/>
  <c r="H21" i="5" s="1"/>
  <c r="I21" i="5" s="1"/>
  <c r="J21" i="5" s="1"/>
  <c r="K21" i="5" s="1"/>
  <c r="G15" i="5"/>
  <c r="G14" i="5"/>
  <c r="G13" i="5"/>
  <c r="F15" i="5"/>
  <c r="H15" i="5" s="1"/>
  <c r="I15" i="5" s="1"/>
  <c r="J15" i="5" s="1"/>
  <c r="K15" i="5" s="1"/>
  <c r="F14" i="5"/>
  <c r="H14" i="5" s="1"/>
  <c r="I14" i="5" s="1"/>
  <c r="J14" i="5" s="1"/>
  <c r="K14" i="5" s="1"/>
  <c r="F13" i="5"/>
  <c r="H13" i="5" s="1"/>
  <c r="I13" i="5" s="1"/>
  <c r="J13" i="5" s="1"/>
  <c r="K13" i="5" s="1"/>
  <c r="G7" i="5"/>
  <c r="G6" i="5"/>
  <c r="G5" i="5"/>
  <c r="F7" i="5"/>
  <c r="H7" i="5" s="1"/>
  <c r="I7" i="5" s="1"/>
  <c r="J7" i="5" s="1"/>
  <c r="K7" i="5" s="1"/>
  <c r="F6" i="5"/>
  <c r="H6" i="5" s="1"/>
  <c r="I6" i="5" s="1"/>
  <c r="J6" i="5" s="1"/>
  <c r="K6" i="5" s="1"/>
  <c r="F5" i="5"/>
  <c r="H5" i="5" s="1"/>
  <c r="I5" i="5" s="1"/>
  <c r="J5" i="5" s="1"/>
  <c r="K5" i="5" s="1"/>
  <c r="O23" i="4" l="1"/>
  <c r="O22" i="4"/>
  <c r="O21" i="4"/>
  <c r="N23" i="4"/>
  <c r="N22" i="4"/>
  <c r="N21" i="4"/>
  <c r="M23" i="4"/>
  <c r="M22" i="4"/>
  <c r="M21" i="4"/>
  <c r="L23" i="4"/>
  <c r="R23" i="4" s="1"/>
  <c r="U23" i="4" s="1"/>
  <c r="X23" i="4" s="1"/>
  <c r="AA23" i="4" s="1"/>
  <c r="L22" i="4"/>
  <c r="R22" i="4" s="1"/>
  <c r="U22" i="4" s="1"/>
  <c r="L21" i="4"/>
  <c r="R21" i="4" s="1"/>
  <c r="U21" i="4" s="1"/>
  <c r="X21" i="4" s="1"/>
  <c r="AA21" i="4" s="1"/>
  <c r="K23" i="4"/>
  <c r="K22" i="4"/>
  <c r="K21" i="4"/>
  <c r="J23" i="4"/>
  <c r="J22" i="4"/>
  <c r="J21" i="4"/>
  <c r="O15" i="4"/>
  <c r="O14" i="4"/>
  <c r="O13" i="4"/>
  <c r="N15" i="4"/>
  <c r="N14" i="4"/>
  <c r="N13" i="4"/>
  <c r="M15" i="4"/>
  <c r="M14" i="4"/>
  <c r="M13" i="4"/>
  <c r="L15" i="4"/>
  <c r="L14" i="4"/>
  <c r="L13" i="4"/>
  <c r="K15" i="4"/>
  <c r="K14" i="4"/>
  <c r="K13" i="4"/>
  <c r="J15" i="4"/>
  <c r="J14" i="4"/>
  <c r="P14" i="4" s="1"/>
  <c r="S14" i="4" s="1"/>
  <c r="J13" i="4"/>
  <c r="O7" i="4"/>
  <c r="O6" i="4"/>
  <c r="O5" i="4"/>
  <c r="N7" i="4"/>
  <c r="N6" i="4"/>
  <c r="N5" i="4"/>
  <c r="M7" i="4"/>
  <c r="M6" i="4"/>
  <c r="M5" i="4"/>
  <c r="L7" i="4"/>
  <c r="R7" i="4" s="1"/>
  <c r="U7" i="4" s="1"/>
  <c r="X7" i="4" s="1"/>
  <c r="AA7" i="4" s="1"/>
  <c r="L6" i="4"/>
  <c r="R6" i="4" s="1"/>
  <c r="U6" i="4" s="1"/>
  <c r="L5" i="4"/>
  <c r="R5" i="4" s="1"/>
  <c r="U5" i="4" s="1"/>
  <c r="K7" i="4"/>
  <c r="K6" i="4"/>
  <c r="K5" i="4"/>
  <c r="J7" i="4"/>
  <c r="J6" i="4"/>
  <c r="J5" i="4"/>
  <c r="K23" i="3"/>
  <c r="K22" i="3"/>
  <c r="K21" i="3"/>
  <c r="J23" i="3"/>
  <c r="J22" i="3"/>
  <c r="J21" i="3"/>
  <c r="K15" i="3"/>
  <c r="K14" i="3"/>
  <c r="K13" i="3"/>
  <c r="J15" i="3"/>
  <c r="J14" i="3"/>
  <c r="J13" i="3"/>
  <c r="K7" i="3"/>
  <c r="K6" i="3"/>
  <c r="K5" i="3"/>
  <c r="J7" i="3"/>
  <c r="J6" i="3"/>
  <c r="J5" i="3"/>
  <c r="I23" i="3"/>
  <c r="M23" i="3" s="1"/>
  <c r="O23" i="3" s="1"/>
  <c r="Q23" i="3" s="1"/>
  <c r="S23" i="3" s="1"/>
  <c r="I22" i="3"/>
  <c r="M22" i="3" s="1"/>
  <c r="O22" i="3" s="1"/>
  <c r="Q22" i="3" s="1"/>
  <c r="S22" i="3" s="1"/>
  <c r="I21" i="3"/>
  <c r="M21" i="3" s="1"/>
  <c r="O21" i="3" s="1"/>
  <c r="Q21" i="3" s="1"/>
  <c r="S21" i="3" s="1"/>
  <c r="H23" i="3"/>
  <c r="L23" i="3" s="1"/>
  <c r="N23" i="3" s="1"/>
  <c r="P23" i="3" s="1"/>
  <c r="R23" i="3" s="1"/>
  <c r="H22" i="3"/>
  <c r="L22" i="3" s="1"/>
  <c r="N22" i="3" s="1"/>
  <c r="P22" i="3" s="1"/>
  <c r="R22" i="3" s="1"/>
  <c r="H21" i="3"/>
  <c r="L21" i="3" s="1"/>
  <c r="N21" i="3" s="1"/>
  <c r="P21" i="3" s="1"/>
  <c r="R21" i="3" s="1"/>
  <c r="I15" i="3"/>
  <c r="M15" i="3" s="1"/>
  <c r="O15" i="3" s="1"/>
  <c r="Q15" i="3" s="1"/>
  <c r="I14" i="3"/>
  <c r="M14" i="3" s="1"/>
  <c r="O14" i="3" s="1"/>
  <c r="Q14" i="3" s="1"/>
  <c r="S14" i="3" s="1"/>
  <c r="I13" i="3"/>
  <c r="M13" i="3" s="1"/>
  <c r="O13" i="3" s="1"/>
  <c r="Q13" i="3" s="1"/>
  <c r="S13" i="3" s="1"/>
  <c r="H15" i="3"/>
  <c r="L15" i="3" s="1"/>
  <c r="N15" i="3" s="1"/>
  <c r="P15" i="3" s="1"/>
  <c r="H14" i="3"/>
  <c r="L14" i="3" s="1"/>
  <c r="N14" i="3" s="1"/>
  <c r="P14" i="3" s="1"/>
  <c r="R14" i="3" s="1"/>
  <c r="H13" i="3"/>
  <c r="L13" i="3" s="1"/>
  <c r="N13" i="3" s="1"/>
  <c r="P13" i="3" s="1"/>
  <c r="R13" i="3" s="1"/>
  <c r="I7" i="3"/>
  <c r="M7" i="3" s="1"/>
  <c r="O7" i="3" s="1"/>
  <c r="Q7" i="3" s="1"/>
  <c r="S7" i="3" s="1"/>
  <c r="I6" i="3"/>
  <c r="M6" i="3" s="1"/>
  <c r="O6" i="3" s="1"/>
  <c r="Q6" i="3" s="1"/>
  <c r="S6" i="3" s="1"/>
  <c r="I5" i="3"/>
  <c r="M5" i="3" s="1"/>
  <c r="O5" i="3" s="1"/>
  <c r="Q5" i="3" s="1"/>
  <c r="S5" i="3" s="1"/>
  <c r="H7" i="3"/>
  <c r="L7" i="3" s="1"/>
  <c r="N7" i="3" s="1"/>
  <c r="P7" i="3" s="1"/>
  <c r="R7" i="3" s="1"/>
  <c r="H6" i="3"/>
  <c r="L6" i="3" s="1"/>
  <c r="N6" i="3" s="1"/>
  <c r="P6" i="3" s="1"/>
  <c r="R6" i="3" s="1"/>
  <c r="H5" i="3"/>
  <c r="L5" i="3" s="1"/>
  <c r="N5" i="3" s="1"/>
  <c r="P5" i="3" s="1"/>
  <c r="R5" i="3" s="1"/>
  <c r="K39" i="2"/>
  <c r="K38" i="2"/>
  <c r="K37" i="2"/>
  <c r="J39" i="2"/>
  <c r="J38" i="2"/>
  <c r="J37" i="2"/>
  <c r="K31" i="2"/>
  <c r="K30" i="2"/>
  <c r="K29" i="2"/>
  <c r="J31" i="2"/>
  <c r="J30" i="2"/>
  <c r="J29" i="2"/>
  <c r="K23" i="2"/>
  <c r="K22" i="2"/>
  <c r="K21" i="2"/>
  <c r="J23" i="2"/>
  <c r="J22" i="2"/>
  <c r="J21" i="2"/>
  <c r="K15" i="2"/>
  <c r="K14" i="2"/>
  <c r="K13" i="2"/>
  <c r="J15" i="2"/>
  <c r="J14" i="2"/>
  <c r="J13" i="2"/>
  <c r="K7" i="2"/>
  <c r="K6" i="2"/>
  <c r="K5" i="2"/>
  <c r="J7" i="2"/>
  <c r="J6" i="2"/>
  <c r="J5" i="2"/>
  <c r="I39" i="2"/>
  <c r="M39" i="2" s="1"/>
  <c r="O39" i="2" s="1"/>
  <c r="Q39" i="2" s="1"/>
  <c r="S39" i="2" s="1"/>
  <c r="I38" i="2"/>
  <c r="M38" i="2" s="1"/>
  <c r="O38" i="2" s="1"/>
  <c r="Q38" i="2" s="1"/>
  <c r="S38" i="2" s="1"/>
  <c r="I37" i="2"/>
  <c r="M37" i="2" s="1"/>
  <c r="O37" i="2" s="1"/>
  <c r="Q37" i="2" s="1"/>
  <c r="S37" i="2" s="1"/>
  <c r="H39" i="2"/>
  <c r="L39" i="2" s="1"/>
  <c r="N39" i="2" s="1"/>
  <c r="P39" i="2" s="1"/>
  <c r="R39" i="2" s="1"/>
  <c r="H38" i="2"/>
  <c r="L38" i="2" s="1"/>
  <c r="N38" i="2" s="1"/>
  <c r="P38" i="2" s="1"/>
  <c r="R38" i="2" s="1"/>
  <c r="H37" i="2"/>
  <c r="L37" i="2" s="1"/>
  <c r="N37" i="2" s="1"/>
  <c r="P37" i="2" s="1"/>
  <c r="R37" i="2" s="1"/>
  <c r="I31" i="2"/>
  <c r="M31" i="2" s="1"/>
  <c r="O31" i="2" s="1"/>
  <c r="Q31" i="2" s="1"/>
  <c r="S31" i="2" s="1"/>
  <c r="I30" i="2"/>
  <c r="M30" i="2" s="1"/>
  <c r="O30" i="2" s="1"/>
  <c r="Q30" i="2" s="1"/>
  <c r="S30" i="2" s="1"/>
  <c r="I29" i="2"/>
  <c r="M29" i="2" s="1"/>
  <c r="O29" i="2" s="1"/>
  <c r="Q29" i="2" s="1"/>
  <c r="S29" i="2" s="1"/>
  <c r="H31" i="2"/>
  <c r="L31" i="2" s="1"/>
  <c r="N31" i="2" s="1"/>
  <c r="P31" i="2" s="1"/>
  <c r="R31" i="2" s="1"/>
  <c r="H30" i="2"/>
  <c r="L30" i="2" s="1"/>
  <c r="N30" i="2" s="1"/>
  <c r="P30" i="2" s="1"/>
  <c r="R30" i="2" s="1"/>
  <c r="H29" i="2"/>
  <c r="L29" i="2" s="1"/>
  <c r="N29" i="2" s="1"/>
  <c r="P29" i="2" s="1"/>
  <c r="R29" i="2" s="1"/>
  <c r="I23" i="2"/>
  <c r="M23" i="2" s="1"/>
  <c r="O23" i="2" s="1"/>
  <c r="Q23" i="2" s="1"/>
  <c r="S23" i="2" s="1"/>
  <c r="I22" i="2"/>
  <c r="M22" i="2" s="1"/>
  <c r="O22" i="2" s="1"/>
  <c r="Q22" i="2" s="1"/>
  <c r="S22" i="2" s="1"/>
  <c r="I21" i="2"/>
  <c r="M21" i="2" s="1"/>
  <c r="O21" i="2" s="1"/>
  <c r="Q21" i="2" s="1"/>
  <c r="S21" i="2" s="1"/>
  <c r="H23" i="2"/>
  <c r="L23" i="2" s="1"/>
  <c r="N23" i="2" s="1"/>
  <c r="P23" i="2" s="1"/>
  <c r="R23" i="2" s="1"/>
  <c r="H22" i="2"/>
  <c r="L22" i="2" s="1"/>
  <c r="N22" i="2" s="1"/>
  <c r="P22" i="2" s="1"/>
  <c r="R22" i="2" s="1"/>
  <c r="H21" i="2"/>
  <c r="L21" i="2" s="1"/>
  <c r="N21" i="2" s="1"/>
  <c r="P21" i="2" s="1"/>
  <c r="R21" i="2" s="1"/>
  <c r="I15" i="2"/>
  <c r="M15" i="2" s="1"/>
  <c r="O15" i="2" s="1"/>
  <c r="Q15" i="2" s="1"/>
  <c r="S15" i="2" s="1"/>
  <c r="I14" i="2"/>
  <c r="M14" i="2" s="1"/>
  <c r="O14" i="2" s="1"/>
  <c r="Q14" i="2" s="1"/>
  <c r="S14" i="2" s="1"/>
  <c r="I13" i="2"/>
  <c r="M13" i="2" s="1"/>
  <c r="O13" i="2" s="1"/>
  <c r="Q13" i="2" s="1"/>
  <c r="S13" i="2" s="1"/>
  <c r="H15" i="2"/>
  <c r="L15" i="2" s="1"/>
  <c r="N15" i="2" s="1"/>
  <c r="P15" i="2" s="1"/>
  <c r="R15" i="2" s="1"/>
  <c r="H14" i="2"/>
  <c r="L14" i="2" s="1"/>
  <c r="N14" i="2" s="1"/>
  <c r="P14" i="2" s="1"/>
  <c r="R14" i="2" s="1"/>
  <c r="H13" i="2"/>
  <c r="L13" i="2" s="1"/>
  <c r="N13" i="2" s="1"/>
  <c r="P13" i="2" s="1"/>
  <c r="R13" i="2" s="1"/>
  <c r="I7" i="2"/>
  <c r="M7" i="2" s="1"/>
  <c r="O7" i="2" s="1"/>
  <c r="Q7" i="2" s="1"/>
  <c r="S7" i="2" s="1"/>
  <c r="I6" i="2"/>
  <c r="M6" i="2" s="1"/>
  <c r="O6" i="2" s="1"/>
  <c r="Q6" i="2" s="1"/>
  <c r="S6" i="2" s="1"/>
  <c r="I5" i="2"/>
  <c r="M5" i="2" s="1"/>
  <c r="O5" i="2" s="1"/>
  <c r="Q5" i="2" s="1"/>
  <c r="S5" i="2" s="1"/>
  <c r="H7" i="2"/>
  <c r="L7" i="2" s="1"/>
  <c r="N7" i="2" s="1"/>
  <c r="P7" i="2" s="1"/>
  <c r="R7" i="2" s="1"/>
  <c r="H6" i="2"/>
  <c r="L6" i="2" s="1"/>
  <c r="N6" i="2" s="1"/>
  <c r="P6" i="2" s="1"/>
  <c r="R6" i="2" s="1"/>
  <c r="H5" i="2"/>
  <c r="L5" i="2" s="1"/>
  <c r="N5" i="2" s="1"/>
  <c r="P5" i="2" s="1"/>
  <c r="R5" i="2" s="1"/>
  <c r="K39" i="1"/>
  <c r="K38" i="1"/>
  <c r="K37" i="1"/>
  <c r="K31" i="1"/>
  <c r="K30" i="1"/>
  <c r="K29" i="1"/>
  <c r="K23" i="1"/>
  <c r="K22" i="1"/>
  <c r="K21" i="1"/>
  <c r="K15" i="1"/>
  <c r="K14" i="1"/>
  <c r="K13" i="1"/>
  <c r="K7" i="1"/>
  <c r="K6" i="1"/>
  <c r="K5" i="1"/>
  <c r="J39" i="1"/>
  <c r="J38" i="1"/>
  <c r="J37" i="1"/>
  <c r="J31" i="1"/>
  <c r="J30" i="1"/>
  <c r="J29" i="1"/>
  <c r="J23" i="1"/>
  <c r="J22" i="1"/>
  <c r="J21" i="1"/>
  <c r="J15" i="1"/>
  <c r="J14" i="1"/>
  <c r="J13" i="1"/>
  <c r="J7" i="1"/>
  <c r="J6" i="1"/>
  <c r="J5" i="1"/>
  <c r="I39" i="1"/>
  <c r="M39" i="1" s="1"/>
  <c r="O39" i="1" s="1"/>
  <c r="Q39" i="1" s="1"/>
  <c r="S39" i="1" s="1"/>
  <c r="I38" i="1"/>
  <c r="M38" i="1" s="1"/>
  <c r="O38" i="1" s="1"/>
  <c r="Q38" i="1" s="1"/>
  <c r="S38" i="1" s="1"/>
  <c r="I37" i="1"/>
  <c r="M37" i="1" s="1"/>
  <c r="O37" i="1" s="1"/>
  <c r="Q37" i="1" s="1"/>
  <c r="S37" i="1" s="1"/>
  <c r="I31" i="1"/>
  <c r="M31" i="1" s="1"/>
  <c r="O31" i="1" s="1"/>
  <c r="Q31" i="1" s="1"/>
  <c r="S31" i="1" s="1"/>
  <c r="I30" i="1"/>
  <c r="M30" i="1" s="1"/>
  <c r="O30" i="1" s="1"/>
  <c r="Q30" i="1" s="1"/>
  <c r="S30" i="1" s="1"/>
  <c r="I29" i="1"/>
  <c r="M29" i="1" s="1"/>
  <c r="O29" i="1" s="1"/>
  <c r="Q29" i="1" s="1"/>
  <c r="S29" i="1" s="1"/>
  <c r="I23" i="1"/>
  <c r="M23" i="1" s="1"/>
  <c r="O23" i="1" s="1"/>
  <c r="Q23" i="1" s="1"/>
  <c r="S23" i="1" s="1"/>
  <c r="I22" i="1"/>
  <c r="M22" i="1" s="1"/>
  <c r="O22" i="1" s="1"/>
  <c r="Q22" i="1" s="1"/>
  <c r="S22" i="1" s="1"/>
  <c r="I21" i="1"/>
  <c r="M21" i="1" s="1"/>
  <c r="O21" i="1" s="1"/>
  <c r="Q21" i="1" s="1"/>
  <c r="S21" i="1" s="1"/>
  <c r="I15" i="1"/>
  <c r="M15" i="1" s="1"/>
  <c r="O15" i="1" s="1"/>
  <c r="Q15" i="1" s="1"/>
  <c r="S15" i="1" s="1"/>
  <c r="I14" i="1"/>
  <c r="M14" i="1" s="1"/>
  <c r="O14" i="1" s="1"/>
  <c r="Q14" i="1" s="1"/>
  <c r="S14" i="1" s="1"/>
  <c r="I13" i="1"/>
  <c r="M13" i="1" s="1"/>
  <c r="O13" i="1" s="1"/>
  <c r="Q13" i="1" s="1"/>
  <c r="S13" i="1" s="1"/>
  <c r="I7" i="1"/>
  <c r="M7" i="1" s="1"/>
  <c r="O7" i="1" s="1"/>
  <c r="Q7" i="1" s="1"/>
  <c r="S7" i="1" s="1"/>
  <c r="I6" i="1"/>
  <c r="M6" i="1" s="1"/>
  <c r="O6" i="1" s="1"/>
  <c r="Q6" i="1" s="1"/>
  <c r="S6" i="1" s="1"/>
  <c r="I5" i="1"/>
  <c r="M5" i="1" s="1"/>
  <c r="O5" i="1" s="1"/>
  <c r="Q5" i="1" s="1"/>
  <c r="S5" i="1" s="1"/>
  <c r="H39" i="1"/>
  <c r="L39" i="1" s="1"/>
  <c r="N39" i="1" s="1"/>
  <c r="P39" i="1" s="1"/>
  <c r="R39" i="1" s="1"/>
  <c r="H38" i="1"/>
  <c r="L38" i="1" s="1"/>
  <c r="N38" i="1" s="1"/>
  <c r="P38" i="1" s="1"/>
  <c r="R38" i="1" s="1"/>
  <c r="H37" i="1"/>
  <c r="L37" i="1" s="1"/>
  <c r="N37" i="1" s="1"/>
  <c r="P37" i="1" s="1"/>
  <c r="R37" i="1" s="1"/>
  <c r="H31" i="1"/>
  <c r="L31" i="1" s="1"/>
  <c r="N31" i="1" s="1"/>
  <c r="P31" i="1" s="1"/>
  <c r="R31" i="1" s="1"/>
  <c r="H30" i="1"/>
  <c r="L30" i="1" s="1"/>
  <c r="N30" i="1" s="1"/>
  <c r="P30" i="1" s="1"/>
  <c r="R30" i="1" s="1"/>
  <c r="H29" i="1"/>
  <c r="L29" i="1" s="1"/>
  <c r="N29" i="1" s="1"/>
  <c r="P29" i="1" s="1"/>
  <c r="R29" i="1" s="1"/>
  <c r="H23" i="1"/>
  <c r="L23" i="1" s="1"/>
  <c r="N23" i="1" s="1"/>
  <c r="P23" i="1" s="1"/>
  <c r="R23" i="1" s="1"/>
  <c r="H22" i="1"/>
  <c r="L22" i="1" s="1"/>
  <c r="N22" i="1" s="1"/>
  <c r="P22" i="1" s="1"/>
  <c r="R22" i="1" s="1"/>
  <c r="H21" i="1"/>
  <c r="L21" i="1" s="1"/>
  <c r="N21" i="1" s="1"/>
  <c r="P21" i="1" s="1"/>
  <c r="R21" i="1" s="1"/>
  <c r="H15" i="1"/>
  <c r="L15" i="1" s="1"/>
  <c r="N15" i="1" s="1"/>
  <c r="P15" i="1" s="1"/>
  <c r="R15" i="1" s="1"/>
  <c r="H14" i="1"/>
  <c r="L14" i="1" s="1"/>
  <c r="N14" i="1" s="1"/>
  <c r="P14" i="1" s="1"/>
  <c r="R14" i="1" s="1"/>
  <c r="H13" i="1"/>
  <c r="H7" i="1"/>
  <c r="L7" i="1" s="1"/>
  <c r="N7" i="1" s="1"/>
  <c r="H6" i="1"/>
  <c r="L6" i="1" s="1"/>
  <c r="N6" i="1" s="1"/>
  <c r="H5" i="1"/>
  <c r="L5" i="1" s="1"/>
  <c r="N5" i="1" s="1"/>
  <c r="P5" i="1" s="1"/>
  <c r="R5" i="1" s="1"/>
  <c r="P6" i="1" l="1"/>
  <c r="R6" i="1" s="1"/>
  <c r="P7" i="1"/>
  <c r="R7" i="1" s="1"/>
  <c r="L13" i="1"/>
  <c r="N13" i="1" s="1"/>
  <c r="P13" i="1" s="1"/>
  <c r="R13" i="1" s="1"/>
  <c r="S15" i="3"/>
  <c r="R15" i="3"/>
  <c r="P5" i="4"/>
  <c r="S5" i="4" s="1"/>
  <c r="R13" i="4"/>
  <c r="U13" i="4" s="1"/>
  <c r="P21" i="4"/>
  <c r="S21" i="4" s="1"/>
  <c r="P7" i="4"/>
  <c r="S7" i="4" s="1"/>
  <c r="V7" i="4" s="1"/>
  <c r="Y7" i="4" s="1"/>
  <c r="R15" i="4"/>
  <c r="U15" i="4" s="1"/>
  <c r="X15" i="4" s="1"/>
  <c r="AA15" i="4" s="1"/>
  <c r="P23" i="4"/>
  <c r="S23" i="4" s="1"/>
  <c r="V23" i="4" s="1"/>
  <c r="Y23" i="4" s="1"/>
  <c r="Q21" i="4"/>
  <c r="T21" i="4" s="1"/>
  <c r="Q22" i="4"/>
  <c r="T22" i="4" s="1"/>
  <c r="X5" i="4"/>
  <c r="AA5" i="4" s="1"/>
  <c r="X6" i="4"/>
  <c r="AA6" i="4" s="1"/>
  <c r="X22" i="4"/>
  <c r="AA22" i="4" s="1"/>
  <c r="Q14" i="4"/>
  <c r="T14" i="4" s="1"/>
  <c r="Q13" i="4"/>
  <c r="T13" i="4" s="1"/>
  <c r="Q15" i="4"/>
  <c r="T15" i="4" s="1"/>
  <c r="W15" i="4" s="1"/>
  <c r="Z15" i="4" s="1"/>
  <c r="P6" i="4"/>
  <c r="S6" i="4" s="1"/>
  <c r="Q6" i="4"/>
  <c r="T6" i="4" s="1"/>
  <c r="R14" i="4"/>
  <c r="U14" i="4" s="1"/>
  <c r="P22" i="4"/>
  <c r="S22" i="4" s="1"/>
  <c r="Q5" i="4"/>
  <c r="T5" i="4" s="1"/>
  <c r="P13" i="4"/>
  <c r="S13" i="4" s="1"/>
  <c r="Q7" i="4"/>
  <c r="T7" i="4" s="1"/>
  <c r="W7" i="4" s="1"/>
  <c r="Z7" i="4" s="1"/>
  <c r="P15" i="4"/>
  <c r="S15" i="4" s="1"/>
  <c r="V15" i="4" s="1"/>
  <c r="Y15" i="4" s="1"/>
  <c r="Q23" i="4"/>
  <c r="T23" i="4" s="1"/>
  <c r="W23" i="4" s="1"/>
  <c r="Z23" i="4" s="1"/>
  <c r="V14" i="4"/>
  <c r="Y14" i="4" s="1"/>
  <c r="V6" i="4"/>
  <c r="Y6" i="4" s="1"/>
  <c r="X14" i="4"/>
  <c r="AA14" i="4" s="1"/>
  <c r="W6" i="4" l="1"/>
  <c r="Z6" i="4" s="1"/>
  <c r="V13" i="4"/>
  <c r="Y13" i="4" s="1"/>
  <c r="X13" i="4"/>
  <c r="AA13" i="4" s="1"/>
  <c r="W5" i="4"/>
  <c r="Z5" i="4" s="1"/>
  <c r="V22" i="4"/>
  <c r="Y22" i="4" s="1"/>
  <c r="V21" i="4"/>
  <c r="Y21" i="4" s="1"/>
  <c r="V5" i="4"/>
  <c r="Y5" i="4" s="1"/>
  <c r="W13" i="4"/>
  <c r="Z13" i="4" s="1"/>
  <c r="W14" i="4"/>
  <c r="Z14" i="4" s="1"/>
  <c r="W21" i="4"/>
  <c r="Z21" i="4" s="1"/>
  <c r="W22" i="4"/>
  <c r="Z22" i="4" s="1"/>
</calcChain>
</file>

<file path=xl/sharedStrings.xml><?xml version="1.0" encoding="utf-8"?>
<sst xmlns="http://schemas.openxmlformats.org/spreadsheetml/2006/main" count="554" uniqueCount="61">
  <si>
    <t>Figure S3A HeLa229</t>
  </si>
  <si>
    <t>First run</t>
  </si>
  <si>
    <t>Name</t>
  </si>
  <si>
    <t>Old</t>
  </si>
  <si>
    <t>CT Day 2</t>
  </si>
  <si>
    <t>CT NI Day 2</t>
  </si>
  <si>
    <t>CT Day 4</t>
  </si>
  <si>
    <t>CT NI Day 4</t>
  </si>
  <si>
    <t>dCTE Day 2</t>
  </si>
  <si>
    <t>dCTE Day 4</t>
  </si>
  <si>
    <t>dCTC Day 2</t>
  </si>
  <si>
    <t>dCTC Day 4</t>
  </si>
  <si>
    <t>ddCTE Day 2</t>
  </si>
  <si>
    <t>ddCTE Day 4</t>
  </si>
  <si>
    <t>Fold Change Day 2</t>
  </si>
  <si>
    <t>Fold Change Day 4</t>
  </si>
  <si>
    <t>Rel. to 5S RNA Day 2</t>
  </si>
  <si>
    <t>Rel. to 5s RNA Day 4</t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 Day 2</t>
    </r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 Day 4</t>
    </r>
  </si>
  <si>
    <t>SneRING</t>
  </si>
  <si>
    <t>Sne_A12920</t>
  </si>
  <si>
    <t>GroEL</t>
  </si>
  <si>
    <t>SNE_A22590</t>
  </si>
  <si>
    <t>5S RNA</t>
  </si>
  <si>
    <t>YWHAZ</t>
  </si>
  <si>
    <t>Second run</t>
  </si>
  <si>
    <t>Third run</t>
  </si>
  <si>
    <t>Fourth run</t>
  </si>
  <si>
    <t>Fifth run</t>
  </si>
  <si>
    <t>Figure S3B U2OS</t>
  </si>
  <si>
    <t>Figure S3C THP-1</t>
  </si>
  <si>
    <t>Figure S3D M2-like macrophages</t>
  </si>
  <si>
    <t>CT Day 6</t>
  </si>
  <si>
    <t>CT NI Day 6</t>
  </si>
  <si>
    <t>dCTE Day 6</t>
  </si>
  <si>
    <t>dCTC Day 6</t>
  </si>
  <si>
    <t>ddCTE Day 6</t>
  </si>
  <si>
    <t>Fold Change  Day 4</t>
  </si>
  <si>
    <t>Fold Change  Day 6</t>
  </si>
  <si>
    <t>Rel. to 5S RNA  Day 2</t>
  </si>
  <si>
    <t>Rel. to 5S RNA Day 4</t>
  </si>
  <si>
    <t>Rel. to 5S RNA  Day 6</t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  Day 2</t>
    </r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  Day 4</t>
    </r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  Day 6</t>
    </r>
  </si>
  <si>
    <r>
      <t xml:space="preserve">Figure S3E </t>
    </r>
    <r>
      <rPr>
        <b/>
        <i/>
        <sz val="11"/>
        <color theme="1"/>
        <rFont val="Calibri"/>
        <family val="2"/>
        <scheme val="minor"/>
      </rPr>
      <t>A. castellanii</t>
    </r>
  </si>
  <si>
    <t xml:space="preserve">CT </t>
  </si>
  <si>
    <t>CT NI</t>
  </si>
  <si>
    <t xml:space="preserve">dCTE </t>
  </si>
  <si>
    <t xml:space="preserve">dCTC </t>
  </si>
  <si>
    <t xml:space="preserve">ddCTE </t>
  </si>
  <si>
    <t xml:space="preserve">Fold Change </t>
  </si>
  <si>
    <t xml:space="preserve">Rel. to 5S RNA </t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(rel. to 5S RNA)</t>
    </r>
  </si>
  <si>
    <t>5S RNA AcCAS</t>
  </si>
  <si>
    <r>
      <t>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FC (rel. to 5S RNA) </t>
    </r>
  </si>
  <si>
    <t xml:space="preserve">CT NI </t>
  </si>
  <si>
    <t>dCTE</t>
  </si>
  <si>
    <t>SNE_A12920</t>
  </si>
  <si>
    <t>SNe_A129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4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645D8-16EB-4754-B148-5889933BAC9A}">
  <dimension ref="A1:S40"/>
  <sheetViews>
    <sheetView topLeftCell="A36" zoomScaleNormal="100" workbookViewId="0">
      <selection activeCell="B37" sqref="B37"/>
    </sheetView>
  </sheetViews>
  <sheetFormatPr baseColWidth="10" defaultColWidth="11.44140625" defaultRowHeight="14.4" x14ac:dyDescent="0.3"/>
  <cols>
    <col min="3" max="3" width="12.33203125" customWidth="1"/>
    <col min="4" max="4" width="13" customWidth="1"/>
    <col min="5" max="5" width="13.33203125" customWidth="1"/>
    <col min="6" max="6" width="12" customWidth="1"/>
    <col min="7" max="7" width="12.44140625" customWidth="1"/>
    <col min="13" max="13" width="12.33203125" customWidth="1"/>
    <col min="14" max="14" width="15.44140625" customWidth="1"/>
    <col min="15" max="15" width="15.88671875" customWidth="1"/>
    <col min="16" max="16" width="19.88671875" customWidth="1"/>
    <col min="17" max="17" width="18.88671875" customWidth="1"/>
    <col min="18" max="18" width="22" customWidth="1"/>
    <col min="19" max="19" width="21.88671875" customWidth="1"/>
  </cols>
  <sheetData>
    <row r="1" spans="1:19" x14ac:dyDescent="0.3">
      <c r="A1" s="10" t="s">
        <v>0</v>
      </c>
      <c r="B1" s="10"/>
    </row>
    <row r="3" spans="1:19" x14ac:dyDescent="0.3">
      <c r="A3" s="11" t="s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ht="16.2" thickBot="1" x14ac:dyDescent="0.4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</row>
    <row r="5" spans="1:19" x14ac:dyDescent="0.3">
      <c r="A5" s="1" t="s">
        <v>20</v>
      </c>
      <c r="B5" s="2" t="s">
        <v>59</v>
      </c>
      <c r="C5" s="2">
        <v>21.587697982788086</v>
      </c>
      <c r="D5" s="2">
        <v>32.255996704101563</v>
      </c>
      <c r="E5" s="2">
        <v>23.581262588500977</v>
      </c>
      <c r="F5" s="2">
        <v>33.748455047607422</v>
      </c>
      <c r="G5" s="2"/>
      <c r="H5" s="2">
        <f>C5-C8</f>
        <v>2.3530960083007813</v>
      </c>
      <c r="I5" s="2">
        <f>E5-E8</f>
        <v>4.4280338287353516</v>
      </c>
      <c r="J5" s="2">
        <f>D5-D8</f>
        <v>13.64472770690918</v>
      </c>
      <c r="K5" s="2">
        <f>F5-F8</f>
        <v>14.973424911499023</v>
      </c>
      <c r="L5" s="2">
        <f t="shared" ref="L5:M7" si="0">H5-J5</f>
        <v>-11.291631698608398</v>
      </c>
      <c r="M5" s="2">
        <f t="shared" si="0"/>
        <v>-10.545391082763672</v>
      </c>
      <c r="N5" s="2">
        <f t="shared" ref="N5:O7" si="1">POWER(2,-L5)</f>
        <v>2506.8008960838883</v>
      </c>
      <c r="O5" s="2">
        <f t="shared" si="1"/>
        <v>1494.4418877897256</v>
      </c>
      <c r="P5" s="2">
        <f>N5/N7</f>
        <v>4.0411262916604856E-4</v>
      </c>
      <c r="Q5" s="2">
        <f>O5/O7</f>
        <v>4.6528976112510616E-4</v>
      </c>
      <c r="R5" s="2">
        <f t="shared" ref="R5:S7" si="2">LOG(P5,2)</f>
        <v>-11.272954940795898</v>
      </c>
      <c r="S5" s="3">
        <f t="shared" si="2"/>
        <v>-11.069582939147949</v>
      </c>
    </row>
    <row r="6" spans="1:19" x14ac:dyDescent="0.3">
      <c r="A6" s="4" t="s">
        <v>22</v>
      </c>
      <c r="B6" t="s">
        <v>23</v>
      </c>
      <c r="C6">
        <v>14.868439674377441</v>
      </c>
      <c r="D6">
        <v>35.754825592041016</v>
      </c>
      <c r="E6">
        <v>14.022917747497559</v>
      </c>
      <c r="F6">
        <v>37.246547700000001</v>
      </c>
      <c r="H6">
        <f>C6-C8</f>
        <v>-4.3661623001098633</v>
      </c>
      <c r="I6">
        <f>E6-E8</f>
        <v>-5.1303110122680664</v>
      </c>
      <c r="J6">
        <f>D6-D8</f>
        <v>17.143556594848633</v>
      </c>
      <c r="K6">
        <f>F6-F8</f>
        <v>18.471517563891602</v>
      </c>
      <c r="L6">
        <f t="shared" si="0"/>
        <v>-21.509718894958496</v>
      </c>
      <c r="M6">
        <f t="shared" si="0"/>
        <v>-23.601828576159669</v>
      </c>
      <c r="N6">
        <f t="shared" si="1"/>
        <v>2985867.8712176215</v>
      </c>
      <c r="O6">
        <f t="shared" si="1"/>
        <v>12730877.930415787</v>
      </c>
      <c r="P6">
        <f>N6/N7</f>
        <v>0.48134134532390344</v>
      </c>
      <c r="Q6">
        <f>O6/O7</f>
        <v>3.9637186293787265</v>
      </c>
      <c r="R6">
        <f t="shared" si="2"/>
        <v>-1.0548677444458023</v>
      </c>
      <c r="S6" s="5">
        <f t="shared" si="2"/>
        <v>1.9868545542480456</v>
      </c>
    </row>
    <row r="7" spans="1:19" x14ac:dyDescent="0.3">
      <c r="A7" s="6" t="s">
        <v>24</v>
      </c>
      <c r="C7">
        <v>13.186271667480469</v>
      </c>
      <c r="D7">
        <v>35.127525329589844</v>
      </c>
      <c r="E7">
        <v>13.865614891052246</v>
      </c>
      <c r="F7">
        <v>35.102390289306641</v>
      </c>
      <c r="H7">
        <f>C7-C8</f>
        <v>-6.0483303070068359</v>
      </c>
      <c r="I7">
        <f>E7-E8</f>
        <v>-5.2876138687133789</v>
      </c>
      <c r="J7">
        <f>D7-D8</f>
        <v>16.516256332397461</v>
      </c>
      <c r="K7">
        <f>F7-F8</f>
        <v>16.327360153198242</v>
      </c>
      <c r="L7">
        <f t="shared" si="0"/>
        <v>-22.564586639404297</v>
      </c>
      <c r="M7">
        <f t="shared" si="0"/>
        <v>-21.614974021911621</v>
      </c>
      <c r="N7">
        <f t="shared" si="1"/>
        <v>6203223.3470581593</v>
      </c>
      <c r="O7">
        <f t="shared" si="1"/>
        <v>3211852.0815417278</v>
      </c>
      <c r="P7">
        <f>N7/N7</f>
        <v>1</v>
      </c>
      <c r="Q7">
        <f>O7/O7</f>
        <v>1</v>
      </c>
      <c r="R7">
        <f t="shared" si="2"/>
        <v>0</v>
      </c>
      <c r="S7" s="5">
        <f t="shared" si="2"/>
        <v>0</v>
      </c>
    </row>
    <row r="8" spans="1:19" ht="15" thickBot="1" x14ac:dyDescent="0.35">
      <c r="A8" s="7" t="s">
        <v>25</v>
      </c>
      <c r="B8" s="8" t="s">
        <v>25</v>
      </c>
      <c r="C8" s="8">
        <v>19.234601974487305</v>
      </c>
      <c r="D8" s="8">
        <v>18.611268997192383</v>
      </c>
      <c r="E8" s="8">
        <v>19.153228759765625</v>
      </c>
      <c r="F8" s="8">
        <v>18.775030136108398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9"/>
    </row>
    <row r="9" spans="1:19" x14ac:dyDescent="0.3">
      <c r="A9" s="10"/>
    </row>
    <row r="11" spans="1:19" x14ac:dyDescent="0.3">
      <c r="A11" s="11" t="s">
        <v>26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ht="16.2" thickBot="1" x14ac:dyDescent="0.4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  <c r="O12" t="s">
        <v>15</v>
      </c>
      <c r="P12" t="s">
        <v>16</v>
      </c>
      <c r="Q12" t="s">
        <v>17</v>
      </c>
      <c r="R12" t="s">
        <v>18</v>
      </c>
      <c r="S12" t="s">
        <v>19</v>
      </c>
    </row>
    <row r="13" spans="1:19" x14ac:dyDescent="0.3">
      <c r="A13" s="1" t="s">
        <v>20</v>
      </c>
      <c r="B13" s="2" t="s">
        <v>59</v>
      </c>
      <c r="C13" s="2">
        <v>21.603052139282227</v>
      </c>
      <c r="D13" s="2">
        <v>35.964193979999997</v>
      </c>
      <c r="E13" s="2">
        <v>23.534652709960938</v>
      </c>
      <c r="F13" s="2">
        <v>35.473117828369141</v>
      </c>
      <c r="G13" s="2"/>
      <c r="H13" s="2">
        <f>C13-C16</f>
        <v>2.4502353668212891</v>
      </c>
      <c r="I13" s="2">
        <f>E13-E16</f>
        <v>4.2227096557617188</v>
      </c>
      <c r="J13" s="2">
        <f>D13-D16</f>
        <v>16.961775461933591</v>
      </c>
      <c r="K13" s="2">
        <f>F13-F16</f>
        <v>17.298404693603516</v>
      </c>
      <c r="L13" s="2">
        <f t="shared" ref="L13:M15" si="3">H13-J13</f>
        <v>-14.511540095112302</v>
      </c>
      <c r="M13" s="2">
        <f t="shared" si="3"/>
        <v>-13.075695037841797</v>
      </c>
      <c r="N13" s="2">
        <f t="shared" ref="N13:O15" si="4">POWER(2,-L13)</f>
        <v>23356.558521187853</v>
      </c>
      <c r="O13" s="2">
        <f t="shared" si="4"/>
        <v>8633.2918098814225</v>
      </c>
      <c r="P13" s="2">
        <f>N13/N15</f>
        <v>5.2205397194335749E-2</v>
      </c>
      <c r="Q13" s="2">
        <f>O13/O15</f>
        <v>7.5114690683182367E-4</v>
      </c>
      <c r="R13" s="2">
        <f t="shared" ref="R13:S15" si="5">LOG(P13,2)</f>
        <v>-4.2596572239184614</v>
      </c>
      <c r="S13" s="3">
        <f t="shared" si="5"/>
        <v>-10.378617286682127</v>
      </c>
    </row>
    <row r="14" spans="1:19" x14ac:dyDescent="0.3">
      <c r="A14" s="4" t="s">
        <v>22</v>
      </c>
      <c r="B14" t="s">
        <v>23</v>
      </c>
      <c r="C14">
        <v>13.665362358093262</v>
      </c>
      <c r="D14">
        <v>37</v>
      </c>
      <c r="E14">
        <v>12.554757118225098</v>
      </c>
      <c r="F14">
        <v>36.885219573974609</v>
      </c>
      <c r="H14">
        <f>C14-C16</f>
        <v>-5.4874544143676758</v>
      </c>
      <c r="I14">
        <f>E14-E16</f>
        <v>-6.7571859359741211</v>
      </c>
      <c r="J14">
        <f>D14-D16</f>
        <v>17.997581481933594</v>
      </c>
      <c r="K14">
        <f>F14-F16</f>
        <v>18.710506439208984</v>
      </c>
      <c r="L14">
        <f t="shared" si="3"/>
        <v>-23.48503589630127</v>
      </c>
      <c r="M14">
        <f t="shared" si="3"/>
        <v>-25.467692375183105</v>
      </c>
      <c r="N14">
        <f t="shared" si="4"/>
        <v>11740869.314685302</v>
      </c>
      <c r="O14">
        <f t="shared" si="4"/>
        <v>46402280.524619371</v>
      </c>
      <c r="P14">
        <f>N14/N15</f>
        <v>26.242596717487746</v>
      </c>
      <c r="Q14">
        <f>O14/O15</f>
        <v>4.0372699375360446</v>
      </c>
      <c r="R14">
        <f t="shared" si="5"/>
        <v>4.7138385772705078</v>
      </c>
      <c r="S14" s="5">
        <f t="shared" si="5"/>
        <v>2.013380050659181</v>
      </c>
    </row>
    <row r="15" spans="1:19" x14ac:dyDescent="0.3">
      <c r="A15" s="6" t="s">
        <v>24</v>
      </c>
      <c r="C15">
        <v>14.976990699768066</v>
      </c>
      <c r="D15">
        <v>33.597789764404297</v>
      </c>
      <c r="E15">
        <v>14.11255931854248</v>
      </c>
      <c r="F15">
        <v>36.429641723632813</v>
      </c>
      <c r="H15">
        <f>C15-C16</f>
        <v>-4.1758260726928711</v>
      </c>
      <c r="I15">
        <f>E15-E16</f>
        <v>-5.1993837356567383</v>
      </c>
      <c r="J15">
        <f>D15-D16</f>
        <v>14.595371246337891</v>
      </c>
      <c r="K15">
        <f>F15-F16</f>
        <v>18.254928588867188</v>
      </c>
      <c r="L15">
        <f t="shared" si="3"/>
        <v>-18.771197319030762</v>
      </c>
      <c r="M15">
        <f t="shared" si="3"/>
        <v>-23.454312324523926</v>
      </c>
      <c r="N15">
        <f t="shared" si="4"/>
        <v>447397.39138929534</v>
      </c>
      <c r="O15">
        <f t="shared" si="4"/>
        <v>11493479.812484076</v>
      </c>
      <c r="P15">
        <f>N15/N15</f>
        <v>1</v>
      </c>
      <c r="Q15">
        <f>O15/O15</f>
        <v>1</v>
      </c>
      <c r="R15">
        <f t="shared" si="5"/>
        <v>0</v>
      </c>
      <c r="S15" s="5">
        <f t="shared" si="5"/>
        <v>0</v>
      </c>
    </row>
    <row r="16" spans="1:19" ht="15" thickBot="1" x14ac:dyDescent="0.35">
      <c r="A16" s="7" t="s">
        <v>25</v>
      </c>
      <c r="B16" s="8" t="s">
        <v>25</v>
      </c>
      <c r="C16" s="8">
        <v>19.152816772460938</v>
      </c>
      <c r="D16" s="8">
        <v>19.002418518066406</v>
      </c>
      <c r="E16" s="8">
        <v>19.311943054199219</v>
      </c>
      <c r="F16" s="8">
        <v>18.174713134765625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9"/>
    </row>
    <row r="17" spans="1:19" x14ac:dyDescent="0.3">
      <c r="A17" s="10"/>
    </row>
    <row r="19" spans="1:19" x14ac:dyDescent="0.3">
      <c r="A19" s="11" t="s">
        <v>2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1:19" ht="16.2" thickBot="1" x14ac:dyDescent="0.4">
      <c r="A20" t="s">
        <v>2</v>
      </c>
      <c r="B20" t="s">
        <v>3</v>
      </c>
      <c r="C20" t="s">
        <v>4</v>
      </c>
      <c r="D20" t="s">
        <v>5</v>
      </c>
      <c r="E20" t="s">
        <v>6</v>
      </c>
      <c r="F20" t="s">
        <v>7</v>
      </c>
      <c r="H20" t="s">
        <v>8</v>
      </c>
      <c r="I20" t="s">
        <v>9</v>
      </c>
      <c r="J20" t="s">
        <v>10</v>
      </c>
      <c r="K20" t="s">
        <v>11</v>
      </c>
      <c r="L20" t="s">
        <v>12</v>
      </c>
      <c r="M20" t="s">
        <v>13</v>
      </c>
      <c r="N20" t="s">
        <v>14</v>
      </c>
      <c r="O20" t="s">
        <v>15</v>
      </c>
      <c r="P20" t="s">
        <v>16</v>
      </c>
      <c r="Q20" t="s">
        <v>17</v>
      </c>
      <c r="R20" t="s">
        <v>18</v>
      </c>
      <c r="S20" t="s">
        <v>19</v>
      </c>
    </row>
    <row r="21" spans="1:19" x14ac:dyDescent="0.3">
      <c r="A21" s="1" t="s">
        <v>20</v>
      </c>
      <c r="B21" s="2" t="s">
        <v>59</v>
      </c>
      <c r="C21" s="2">
        <v>19.258790969848633</v>
      </c>
      <c r="D21" s="2">
        <v>35.279049559999997</v>
      </c>
      <c r="E21" s="2">
        <v>21.987030029296875</v>
      </c>
      <c r="F21" s="2">
        <v>35.465873719999998</v>
      </c>
      <c r="G21" s="2"/>
      <c r="H21" s="2">
        <f>C21-C24</f>
        <v>-1.2525138854980469</v>
      </c>
      <c r="I21" s="2">
        <f>E21-E24</f>
        <v>2.0492382049560547</v>
      </c>
      <c r="J21" s="2">
        <f>D21-D24</f>
        <v>12.167339965273435</v>
      </c>
      <c r="K21" s="2">
        <f>F21-F24</f>
        <v>15.526281358549802</v>
      </c>
      <c r="L21" s="2">
        <f t="shared" ref="L21:M23" si="6">H21-J21</f>
        <v>-13.419853850771482</v>
      </c>
      <c r="M21" s="2">
        <f t="shared" si="6"/>
        <v>-13.477043153593748</v>
      </c>
      <c r="N21" s="2">
        <f t="shared" ref="N21:O23" si="7">POWER(2,-L21)</f>
        <v>10959.192274332188</v>
      </c>
      <c r="O21" s="2">
        <f t="shared" si="7"/>
        <v>11402.34670140048</v>
      </c>
      <c r="P21" s="2">
        <f>N21/N23</f>
        <v>0.24006587689870501</v>
      </c>
      <c r="Q21" s="2">
        <f>O21/O23</f>
        <v>1.4444455427816909E-2</v>
      </c>
      <c r="R21" s="2">
        <f t="shared" ref="R21:S23" si="8">LOG(P21,2)</f>
        <v>-2.0584977422460953</v>
      </c>
      <c r="S21" s="3">
        <f t="shared" si="8"/>
        <v>-6.1133403760693401</v>
      </c>
    </row>
    <row r="22" spans="1:19" x14ac:dyDescent="0.3">
      <c r="A22" s="4" t="s">
        <v>22</v>
      </c>
      <c r="B22" t="s">
        <v>23</v>
      </c>
      <c r="C22">
        <v>21.69856071472168</v>
      </c>
      <c r="D22">
        <v>37</v>
      </c>
      <c r="E22">
        <v>20.92241096496582</v>
      </c>
      <c r="F22">
        <v>34.35482725</v>
      </c>
      <c r="H22">
        <f>C22-C24</f>
        <v>1.187255859375</v>
      </c>
      <c r="I22">
        <f>E22-E24</f>
        <v>0.984619140625</v>
      </c>
      <c r="J22">
        <f>D22-D24</f>
        <v>13.888290405273438</v>
      </c>
      <c r="K22">
        <f>F22-F24</f>
        <v>14.415234888549804</v>
      </c>
      <c r="L22">
        <f t="shared" si="6"/>
        <v>-12.701034545898438</v>
      </c>
      <c r="M22">
        <f t="shared" si="6"/>
        <v>-13.430615747924804</v>
      </c>
      <c r="N22">
        <f t="shared" si="7"/>
        <v>6658.7448558030346</v>
      </c>
      <c r="O22">
        <f t="shared" si="7"/>
        <v>11041.248904694106</v>
      </c>
      <c r="P22">
        <f>N22/N23</f>
        <v>0.14586270437074755</v>
      </c>
      <c r="Q22">
        <f>O22/O23</f>
        <v>1.3987017922520962E-2</v>
      </c>
      <c r="R22">
        <f t="shared" si="8"/>
        <v>-2.7773170471191406</v>
      </c>
      <c r="S22" s="5">
        <f t="shared" si="8"/>
        <v>-6.1597677817382825</v>
      </c>
    </row>
    <row r="23" spans="1:19" x14ac:dyDescent="0.3">
      <c r="A23" s="6" t="s">
        <v>24</v>
      </c>
      <c r="C23">
        <v>16.947614669799805</v>
      </c>
      <c r="D23">
        <v>35.026371002197266</v>
      </c>
      <c r="E23">
        <v>16.41160774230957</v>
      </c>
      <c r="F23">
        <v>36.003791809082031</v>
      </c>
      <c r="H23">
        <f>C23-C24</f>
        <v>-3.563690185546875</v>
      </c>
      <c r="I23">
        <f>E23-E24</f>
        <v>-3.52618408203125</v>
      </c>
      <c r="J23">
        <f>D23-D24</f>
        <v>11.914661407470703</v>
      </c>
      <c r="K23">
        <f>F23-F24</f>
        <v>16.064199447631836</v>
      </c>
      <c r="L23">
        <f t="shared" si="6"/>
        <v>-15.478351593017578</v>
      </c>
      <c r="M23">
        <f t="shared" si="6"/>
        <v>-19.590383529663086</v>
      </c>
      <c r="N23">
        <f t="shared" si="7"/>
        <v>45650.770596424176</v>
      </c>
      <c r="O23">
        <f t="shared" si="7"/>
        <v>789392.63292972732</v>
      </c>
      <c r="P23">
        <f>N23/N23</f>
        <v>1</v>
      </c>
      <c r="Q23">
        <f>O23/O23</f>
        <v>1</v>
      </c>
      <c r="R23">
        <f t="shared" si="8"/>
        <v>0</v>
      </c>
      <c r="S23" s="5">
        <f t="shared" si="8"/>
        <v>0</v>
      </c>
    </row>
    <row r="24" spans="1:19" ht="15" thickBot="1" x14ac:dyDescent="0.35">
      <c r="A24" s="7" t="s">
        <v>25</v>
      </c>
      <c r="B24" s="8" t="s">
        <v>25</v>
      </c>
      <c r="C24" s="8">
        <v>20.51130485534668</v>
      </c>
      <c r="D24" s="8">
        <v>23.111709594726563</v>
      </c>
      <c r="E24" s="8">
        <v>19.93779182434082</v>
      </c>
      <c r="F24" s="8">
        <v>19.939592361450195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9"/>
    </row>
    <row r="27" spans="1:19" x14ac:dyDescent="0.3">
      <c r="A27" s="11" t="s">
        <v>28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spans="1:19" ht="16.2" thickBot="1" x14ac:dyDescent="0.4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H28" t="s">
        <v>8</v>
      </c>
      <c r="I28" t="s">
        <v>9</v>
      </c>
      <c r="J28" t="s">
        <v>10</v>
      </c>
      <c r="K28" t="s">
        <v>11</v>
      </c>
      <c r="L28" t="s">
        <v>12</v>
      </c>
      <c r="M28" t="s">
        <v>13</v>
      </c>
      <c r="N28" t="s">
        <v>14</v>
      </c>
      <c r="O28" t="s">
        <v>15</v>
      </c>
      <c r="P28" t="s">
        <v>16</v>
      </c>
      <c r="Q28" t="s">
        <v>17</v>
      </c>
      <c r="R28" t="s">
        <v>18</v>
      </c>
      <c r="S28" t="s">
        <v>19</v>
      </c>
    </row>
    <row r="29" spans="1:19" x14ac:dyDescent="0.3">
      <c r="A29" s="1" t="s">
        <v>20</v>
      </c>
      <c r="B29" s="2" t="s">
        <v>59</v>
      </c>
      <c r="C29" s="2">
        <v>23.844156265258789</v>
      </c>
      <c r="D29" s="2">
        <v>34.832286834716797</v>
      </c>
      <c r="E29" s="2">
        <v>23.011606216430664</v>
      </c>
      <c r="F29" s="2">
        <v>33.693466186523438</v>
      </c>
      <c r="G29" s="2"/>
      <c r="H29" s="2">
        <f>C29-C32</f>
        <v>3.2022342681884766</v>
      </c>
      <c r="I29" s="2">
        <f>E29-E32</f>
        <v>2.1141242980957031</v>
      </c>
      <c r="J29" s="2">
        <f>D29-D32</f>
        <v>13.93742561340332</v>
      </c>
      <c r="K29" s="2">
        <f>F29-F32</f>
        <v>13.811315536499023</v>
      </c>
      <c r="L29" s="2">
        <f t="shared" ref="L29:M31" si="9">H29-J29</f>
        <v>-10.735191345214844</v>
      </c>
      <c r="M29" s="2">
        <f t="shared" si="9"/>
        <v>-11.69719123840332</v>
      </c>
      <c r="N29" s="2">
        <f t="shared" ref="N29:O31" si="10">POWER(2,-L29)</f>
        <v>1704.5690713687359</v>
      </c>
      <c r="O29" s="2">
        <f t="shared" si="10"/>
        <v>3320.5148572418707</v>
      </c>
      <c r="P29" s="2">
        <f>N29/N31</f>
        <v>2.225150856867834E-2</v>
      </c>
      <c r="Q29" s="2">
        <f>O29/O31</f>
        <v>1.7685630937152384E-3</v>
      </c>
      <c r="R29" s="2">
        <f t="shared" ref="R29:S31" si="11">LOG(P29,2)</f>
        <v>-5.489953041076661</v>
      </c>
      <c r="S29" s="3">
        <f t="shared" si="11"/>
        <v>-9.1432065963745117</v>
      </c>
    </row>
    <row r="30" spans="1:19" x14ac:dyDescent="0.3">
      <c r="A30" s="4" t="s">
        <v>22</v>
      </c>
      <c r="B30" t="s">
        <v>23</v>
      </c>
      <c r="C30">
        <v>19.773784637451172</v>
      </c>
      <c r="D30">
        <v>36.639072418212891</v>
      </c>
      <c r="E30">
        <v>19.104066848754883</v>
      </c>
      <c r="F30">
        <v>36.980809530000002</v>
      </c>
      <c r="H30">
        <f>C30-C32</f>
        <v>-0.86813735961914063</v>
      </c>
      <c r="I30">
        <f>E30-E32</f>
        <v>-1.7934150695800781</v>
      </c>
      <c r="J30">
        <f>D30-D32</f>
        <v>15.744211196899414</v>
      </c>
      <c r="K30">
        <f>F30-F32</f>
        <v>17.098658879975588</v>
      </c>
      <c r="L30">
        <f t="shared" si="9"/>
        <v>-16.612348556518555</v>
      </c>
      <c r="M30">
        <f t="shared" si="9"/>
        <v>-18.892073949555666</v>
      </c>
      <c r="N30">
        <f t="shared" si="10"/>
        <v>100187.88623137212</v>
      </c>
      <c r="O30">
        <f t="shared" si="10"/>
        <v>486497.86546467379</v>
      </c>
      <c r="P30">
        <f>N30/N31</f>
        <v>1.3078564233041241</v>
      </c>
      <c r="Q30">
        <f>O30/O31</f>
        <v>0.25911709690308138</v>
      </c>
      <c r="R30">
        <f t="shared" si="11"/>
        <v>0.38720417022705073</v>
      </c>
      <c r="S30" s="5">
        <f t="shared" si="11"/>
        <v>-1.9483238852221669</v>
      </c>
    </row>
    <row r="31" spans="1:19" x14ac:dyDescent="0.3">
      <c r="A31" s="6" t="s">
        <v>24</v>
      </c>
      <c r="C31">
        <v>14.824053764343262</v>
      </c>
      <c r="D31">
        <v>31.30213737487793</v>
      </c>
      <c r="E31">
        <v>13.130770683288574</v>
      </c>
      <c r="F31">
        <v>32.955837249755859</v>
      </c>
      <c r="H31">
        <f>C31-C32</f>
        <v>-5.8178682327270508</v>
      </c>
      <c r="I31">
        <f>E31-E32</f>
        <v>-7.7667112350463867</v>
      </c>
      <c r="J31">
        <f>D31-D32</f>
        <v>10.407276153564453</v>
      </c>
      <c r="K31">
        <f>F31-F32</f>
        <v>13.073686599731445</v>
      </c>
      <c r="L31">
        <f t="shared" si="9"/>
        <v>-16.225144386291504</v>
      </c>
      <c r="M31">
        <f t="shared" si="9"/>
        <v>-20.840397834777832</v>
      </c>
      <c r="N31">
        <f t="shared" si="10"/>
        <v>76604.65204449647</v>
      </c>
      <c r="O31">
        <f t="shared" si="10"/>
        <v>1877521.2877853464</v>
      </c>
      <c r="P31">
        <f>N31/N31</f>
        <v>1</v>
      </c>
      <c r="Q31">
        <f>O31/O31</f>
        <v>1</v>
      </c>
      <c r="R31">
        <f t="shared" si="11"/>
        <v>0</v>
      </c>
      <c r="S31" s="5">
        <f t="shared" si="11"/>
        <v>0</v>
      </c>
    </row>
    <row r="32" spans="1:19" ht="15" thickBot="1" x14ac:dyDescent="0.35">
      <c r="A32" s="7" t="s">
        <v>25</v>
      </c>
      <c r="B32" s="8" t="s">
        <v>25</v>
      </c>
      <c r="C32" s="8">
        <v>20.641921997070313</v>
      </c>
      <c r="D32" s="8">
        <v>20.894861221313477</v>
      </c>
      <c r="E32" s="8">
        <v>20.897481918334961</v>
      </c>
      <c r="F32" s="8">
        <v>19.882150650024414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9"/>
    </row>
    <row r="35" spans="1:19" x14ac:dyDescent="0.3">
      <c r="A35" s="11" t="s">
        <v>29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spans="1:19" ht="16.2" thickBot="1" x14ac:dyDescent="0.4">
      <c r="A36" t="s">
        <v>2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H36" t="s">
        <v>8</v>
      </c>
      <c r="I36" t="s">
        <v>9</v>
      </c>
      <c r="J36" t="s">
        <v>10</v>
      </c>
      <c r="K36" t="s">
        <v>11</v>
      </c>
      <c r="L36" t="s">
        <v>12</v>
      </c>
      <c r="M36" t="s">
        <v>13</v>
      </c>
      <c r="N36" t="s">
        <v>14</v>
      </c>
      <c r="O36" t="s">
        <v>15</v>
      </c>
      <c r="P36" t="s">
        <v>16</v>
      </c>
      <c r="Q36" t="s">
        <v>17</v>
      </c>
      <c r="R36" t="s">
        <v>18</v>
      </c>
      <c r="S36" t="s">
        <v>19</v>
      </c>
    </row>
    <row r="37" spans="1:19" x14ac:dyDescent="0.3">
      <c r="A37" s="1" t="s">
        <v>20</v>
      </c>
      <c r="B37" s="2" t="s">
        <v>59</v>
      </c>
      <c r="C37" s="2">
        <v>22.147102355957031</v>
      </c>
      <c r="D37" s="2">
        <v>36.214832305908203</v>
      </c>
      <c r="E37" s="2">
        <v>22.95709228515625</v>
      </c>
      <c r="F37" s="2">
        <v>28.477296829223633</v>
      </c>
      <c r="G37" s="2"/>
      <c r="H37" s="2">
        <f>C37-C40</f>
        <v>1.7531070709228516</v>
      </c>
      <c r="I37" s="2">
        <f>E37-E40</f>
        <v>1.8525466918945313</v>
      </c>
      <c r="J37" s="2">
        <f>D37-D40</f>
        <v>15.279285430908203</v>
      </c>
      <c r="K37" s="2">
        <f>F37-F40</f>
        <v>8.3434696197509766</v>
      </c>
      <c r="L37" s="2">
        <f t="shared" ref="L37:M39" si="12">H37-J37</f>
        <v>-13.526178359985352</v>
      </c>
      <c r="M37" s="2">
        <f t="shared" si="12"/>
        <v>-6.4909229278564453</v>
      </c>
      <c r="N37" s="2">
        <f t="shared" ref="N37:O39" si="13">POWER(2,-L37)</f>
        <v>11797.375777394216</v>
      </c>
      <c r="O37" s="2">
        <f t="shared" si="13"/>
        <v>89.94199177330772</v>
      </c>
      <c r="P37" s="2">
        <f>N37/N39</f>
        <v>9.1105930197383514E-2</v>
      </c>
      <c r="Q37" s="2">
        <f>O37/O39</f>
        <v>9.0914030250211208E-5</v>
      </c>
      <c r="R37" s="2">
        <f t="shared" ref="R37:S39" si="14">LOG(P37,2)</f>
        <v>-3.4563112258911119</v>
      </c>
      <c r="S37" s="3">
        <f t="shared" si="14"/>
        <v>-13.425137519836426</v>
      </c>
    </row>
    <row r="38" spans="1:19" x14ac:dyDescent="0.3">
      <c r="A38" s="4" t="s">
        <v>22</v>
      </c>
      <c r="B38" t="s">
        <v>23</v>
      </c>
      <c r="C38">
        <v>18.455469131469727</v>
      </c>
      <c r="D38">
        <v>36.525402069091797</v>
      </c>
      <c r="E38">
        <v>18.744865417480469</v>
      </c>
      <c r="F38">
        <v>37</v>
      </c>
      <c r="H38">
        <f>C38-C40</f>
        <v>-1.9385261535644531</v>
      </c>
      <c r="I38">
        <f>E38-E40</f>
        <v>-2.35968017578125</v>
      </c>
      <c r="J38">
        <f>D38-D40</f>
        <v>15.589855194091797</v>
      </c>
      <c r="K38">
        <f>F38-F40</f>
        <v>16.866172790527344</v>
      </c>
      <c r="L38">
        <f t="shared" si="12"/>
        <v>-17.52838134765625</v>
      </c>
      <c r="M38">
        <f t="shared" si="12"/>
        <v>-19.225852966308594</v>
      </c>
      <c r="N38">
        <f t="shared" si="13"/>
        <v>189046.46509833273</v>
      </c>
      <c r="O38">
        <f t="shared" si="13"/>
        <v>613138.28543152974</v>
      </c>
      <c r="P38">
        <f>N38/N39</f>
        <v>1.459922475836829</v>
      </c>
      <c r="Q38">
        <f>O38/O39</f>
        <v>0.61976471201327854</v>
      </c>
      <c r="R38">
        <f t="shared" si="14"/>
        <v>0.5458917617797846</v>
      </c>
      <c r="S38" s="5">
        <f t="shared" si="14"/>
        <v>-0.69020748138427668</v>
      </c>
    </row>
    <row r="39" spans="1:19" x14ac:dyDescent="0.3">
      <c r="A39" s="6" t="s">
        <v>24</v>
      </c>
      <c r="C39">
        <v>13.661087989807129</v>
      </c>
      <c r="D39">
        <v>31.185129165649414</v>
      </c>
      <c r="E39">
        <v>12.370173454284668</v>
      </c>
      <c r="F39">
        <v>31.315515518188477</v>
      </c>
      <c r="H39">
        <f>C39-C40</f>
        <v>-6.7329072952270508</v>
      </c>
      <c r="I39">
        <f>E39-E40</f>
        <v>-8.7343721389770508</v>
      </c>
      <c r="J39">
        <f>D39-D40</f>
        <v>10.249582290649414</v>
      </c>
      <c r="K39">
        <f>F39-F40</f>
        <v>11.18168830871582</v>
      </c>
      <c r="L39">
        <f t="shared" si="12"/>
        <v>-16.982489585876465</v>
      </c>
      <c r="M39">
        <f t="shared" si="12"/>
        <v>-19.916060447692871</v>
      </c>
      <c r="N39">
        <f t="shared" si="13"/>
        <v>129490.75600056852</v>
      </c>
      <c r="O39">
        <f t="shared" si="13"/>
        <v>989308.15767128277</v>
      </c>
      <c r="P39">
        <f>N39/N39</f>
        <v>1</v>
      </c>
      <c r="Q39">
        <f>O39/O39</f>
        <v>1</v>
      </c>
      <c r="R39">
        <f t="shared" si="14"/>
        <v>0</v>
      </c>
      <c r="S39" s="5">
        <f t="shared" si="14"/>
        <v>0</v>
      </c>
    </row>
    <row r="40" spans="1:19" ht="15" thickBot="1" x14ac:dyDescent="0.35">
      <c r="A40" s="7" t="s">
        <v>25</v>
      </c>
      <c r="B40" s="8" t="s">
        <v>25</v>
      </c>
      <c r="C40" s="8">
        <v>20.39399528503418</v>
      </c>
      <c r="D40" s="8">
        <v>20.935546875</v>
      </c>
      <c r="E40" s="8">
        <v>21.104545593261719</v>
      </c>
      <c r="F40" s="8">
        <v>20.133827209472656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0FF07-97A1-4E1C-915A-34E9B3B0EE31}">
  <dimension ref="A1:S40"/>
  <sheetViews>
    <sheetView topLeftCell="A21" zoomScale="85" zoomScaleNormal="85" workbookViewId="0">
      <selection activeCell="B37" sqref="B37"/>
    </sheetView>
  </sheetViews>
  <sheetFormatPr baseColWidth="10" defaultColWidth="11.44140625" defaultRowHeight="14.4" x14ac:dyDescent="0.3"/>
  <cols>
    <col min="14" max="14" width="18" customWidth="1"/>
    <col min="15" max="15" width="16.44140625" customWidth="1"/>
    <col min="16" max="16" width="18.109375" customWidth="1"/>
    <col min="17" max="17" width="19.44140625" customWidth="1"/>
    <col min="18" max="18" width="25.33203125" customWidth="1"/>
    <col min="19" max="19" width="25" customWidth="1"/>
  </cols>
  <sheetData>
    <row r="1" spans="1:19" x14ac:dyDescent="0.3">
      <c r="A1" s="10" t="s">
        <v>30</v>
      </c>
      <c r="B1" s="10"/>
    </row>
    <row r="3" spans="1:19" x14ac:dyDescent="0.3">
      <c r="A3" s="11" t="s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ht="16.2" thickBot="1" x14ac:dyDescent="0.4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</row>
    <row r="5" spans="1:19" x14ac:dyDescent="0.3">
      <c r="A5" s="1" t="s">
        <v>20</v>
      </c>
      <c r="B5" s="2" t="s">
        <v>59</v>
      </c>
      <c r="C5" s="2">
        <v>22.328071594238281</v>
      </c>
      <c r="D5" s="2">
        <v>35.213119506835938</v>
      </c>
      <c r="E5" s="2">
        <v>23.065053939819336</v>
      </c>
      <c r="F5" s="2">
        <v>35.033603668212891</v>
      </c>
      <c r="G5" s="2"/>
      <c r="H5" s="2">
        <f>C5-C8</f>
        <v>2.5198192596435547</v>
      </c>
      <c r="I5" s="2">
        <f>E5-E8</f>
        <v>1.9265098571777344</v>
      </c>
      <c r="J5" s="2">
        <f>D5-D8</f>
        <v>15.632162094116211</v>
      </c>
      <c r="K5" s="2">
        <f>F5-F8</f>
        <v>15.156732559204102</v>
      </c>
      <c r="L5" s="2">
        <f t="shared" ref="L5:M7" si="0">H5-J5</f>
        <v>-13.112342834472656</v>
      </c>
      <c r="M5" s="2">
        <f t="shared" si="0"/>
        <v>-13.230222702026367</v>
      </c>
      <c r="N5" s="2">
        <f t="shared" ref="N5:O7" si="1">POWER(2,-L5)</f>
        <v>8855.4065958084448</v>
      </c>
      <c r="O5" s="2">
        <f t="shared" si="1"/>
        <v>9609.3471392025258</v>
      </c>
      <c r="P5" s="2">
        <f>N5/N7</f>
        <v>1.0205343005681678E-2</v>
      </c>
      <c r="Q5" s="2">
        <f>O5/O7</f>
        <v>2.5284482997147886E-3</v>
      </c>
      <c r="R5" s="2">
        <f t="shared" ref="R5:S7" si="2">LOG(P5,2)</f>
        <v>-6.6145315170288095</v>
      </c>
      <c r="S5" s="3">
        <f t="shared" si="2"/>
        <v>-8.6275320053100586</v>
      </c>
    </row>
    <row r="6" spans="1:19" x14ac:dyDescent="0.3">
      <c r="A6" s="4" t="s">
        <v>22</v>
      </c>
      <c r="B6" t="s">
        <v>23</v>
      </c>
      <c r="C6">
        <v>12.403483390808105</v>
      </c>
      <c r="D6">
        <v>35.5859375</v>
      </c>
      <c r="E6">
        <v>14.405112266540527</v>
      </c>
      <c r="F6">
        <v>37.317996978759766</v>
      </c>
      <c r="H6">
        <f>C6-C8</f>
        <v>-7.4047689437866211</v>
      </c>
      <c r="I6">
        <f>E6-E8</f>
        <v>-6.7334318161010742</v>
      </c>
      <c r="J6">
        <f>D6-D8</f>
        <v>16.004980087280273</v>
      </c>
      <c r="K6">
        <f>F6-F8</f>
        <v>17.441125869750977</v>
      </c>
      <c r="L6">
        <f t="shared" si="0"/>
        <v>-23.409749031066895</v>
      </c>
      <c r="M6">
        <f t="shared" si="0"/>
        <v>-24.174557685852051</v>
      </c>
      <c r="N6">
        <f t="shared" si="1"/>
        <v>11143885.708370104</v>
      </c>
      <c r="O6">
        <f t="shared" si="1"/>
        <v>18935073.504185647</v>
      </c>
      <c r="P6">
        <f>N6/N7</f>
        <v>12.842682584881157</v>
      </c>
      <c r="Q6">
        <f>O6/O7</f>
        <v>4.9822692127871209</v>
      </c>
      <c r="R6">
        <f t="shared" si="2"/>
        <v>3.6828746795654284</v>
      </c>
      <c r="S6" s="5">
        <f t="shared" si="2"/>
        <v>2.3168029785156254</v>
      </c>
    </row>
    <row r="7" spans="1:19" x14ac:dyDescent="0.3">
      <c r="A7" s="6" t="s">
        <v>24</v>
      </c>
      <c r="C7">
        <v>13.758275032043457</v>
      </c>
      <c r="D7">
        <v>33.257854461669922</v>
      </c>
      <c r="E7">
        <v>14.038031578063965</v>
      </c>
      <c r="F7">
        <v>34.634113311767578</v>
      </c>
      <c r="H7">
        <f>C7-C8</f>
        <v>-6.0499773025512695</v>
      </c>
      <c r="I7">
        <f>E7-E8</f>
        <v>-7.1005125045776367</v>
      </c>
      <c r="J7">
        <f>D7-D8</f>
        <v>13.676897048950195</v>
      </c>
      <c r="K7">
        <f>F7-F8</f>
        <v>14.757242202758789</v>
      </c>
      <c r="L7">
        <f t="shared" si="0"/>
        <v>-19.726874351501465</v>
      </c>
      <c r="M7">
        <f t="shared" si="0"/>
        <v>-21.857754707336426</v>
      </c>
      <c r="N7">
        <f t="shared" si="1"/>
        <v>867722.58324667043</v>
      </c>
      <c r="O7">
        <f t="shared" si="1"/>
        <v>3800491.8432725989</v>
      </c>
      <c r="P7">
        <f>N7/N7</f>
        <v>1</v>
      </c>
      <c r="Q7">
        <f>O7/O7</f>
        <v>1</v>
      </c>
      <c r="R7">
        <f t="shared" si="2"/>
        <v>0</v>
      </c>
      <c r="S7" s="5">
        <f t="shared" si="2"/>
        <v>0</v>
      </c>
    </row>
    <row r="8" spans="1:19" ht="15" thickBot="1" x14ac:dyDescent="0.35">
      <c r="A8" s="7" t="s">
        <v>25</v>
      </c>
      <c r="B8" s="8" t="s">
        <v>25</v>
      </c>
      <c r="C8" s="8">
        <v>19.808252334594727</v>
      </c>
      <c r="D8" s="8">
        <v>19.580957412719727</v>
      </c>
      <c r="E8" s="8">
        <v>21.138544082641602</v>
      </c>
      <c r="F8" s="8">
        <v>19.876871109008789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9"/>
    </row>
    <row r="9" spans="1:19" x14ac:dyDescent="0.3">
      <c r="A9" s="10"/>
    </row>
    <row r="11" spans="1:19" x14ac:dyDescent="0.3">
      <c r="A11" s="11" t="s">
        <v>26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ht="16.2" thickBot="1" x14ac:dyDescent="0.4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  <c r="O12" t="s">
        <v>15</v>
      </c>
      <c r="P12" t="s">
        <v>16</v>
      </c>
      <c r="Q12" t="s">
        <v>17</v>
      </c>
      <c r="R12" t="s">
        <v>18</v>
      </c>
      <c r="S12" t="s">
        <v>19</v>
      </c>
    </row>
    <row r="13" spans="1:19" x14ac:dyDescent="0.3">
      <c r="A13" s="1" t="s">
        <v>20</v>
      </c>
      <c r="B13" s="2" t="s">
        <v>59</v>
      </c>
      <c r="C13" s="2">
        <v>18.042757034301758</v>
      </c>
      <c r="D13" s="2">
        <v>32.428863525390625</v>
      </c>
      <c r="E13" s="2">
        <v>18.648002624511719</v>
      </c>
      <c r="F13" s="2">
        <v>33.545207977294922</v>
      </c>
      <c r="G13" s="2"/>
      <c r="H13" s="2">
        <f>C13-C16</f>
        <v>-1.6374473571777344</v>
      </c>
      <c r="I13" s="2">
        <f>E13-E16</f>
        <v>-1.7825145721435547</v>
      </c>
      <c r="J13" s="2">
        <f>D13-D16</f>
        <v>12.62153434753418</v>
      </c>
      <c r="K13" s="2">
        <f>F13-F16</f>
        <v>14.110212326049805</v>
      </c>
      <c r="L13" s="2">
        <f t="shared" ref="L13:M15" si="3">H13-J13</f>
        <v>-14.258981704711914</v>
      </c>
      <c r="M13" s="2">
        <f t="shared" si="3"/>
        <v>-15.892726898193359</v>
      </c>
      <c r="N13" s="2">
        <f t="shared" ref="N13:O15" si="4">POWER(2,-L13)</f>
        <v>19605.647986355434</v>
      </c>
      <c r="O13" s="2">
        <f t="shared" si="4"/>
        <v>60839.762390981858</v>
      </c>
      <c r="P13" s="2">
        <f>N13/N15</f>
        <v>0.14424569716853056</v>
      </c>
      <c r="Q13" s="2">
        <f>O13/O15</f>
        <v>3.3496494298728509E-2</v>
      </c>
      <c r="R13" s="2">
        <f t="shared" ref="R13:S15" si="5">LOG(P13,2)</f>
        <v>-2.7933998107910165</v>
      </c>
      <c r="S13" s="3">
        <f t="shared" si="5"/>
        <v>-4.8998460769653311</v>
      </c>
    </row>
    <row r="14" spans="1:19" x14ac:dyDescent="0.3">
      <c r="A14" s="4" t="s">
        <v>22</v>
      </c>
      <c r="B14" t="s">
        <v>23</v>
      </c>
      <c r="C14">
        <v>13.827824592590332</v>
      </c>
      <c r="D14">
        <v>33.290249510000002</v>
      </c>
      <c r="E14">
        <v>14.452500343322754</v>
      </c>
      <c r="F14">
        <v>35.951465606689453</v>
      </c>
      <c r="H14">
        <f>C14-C16</f>
        <v>-5.8523797988891602</v>
      </c>
      <c r="I14">
        <f>E14-E16</f>
        <v>-5.9780168533325195</v>
      </c>
      <c r="J14">
        <f>D14-D16</f>
        <v>13.482920332143557</v>
      </c>
      <c r="K14">
        <f>F14-F16</f>
        <v>16.516469955444336</v>
      </c>
      <c r="L14">
        <f t="shared" si="3"/>
        <v>-19.335300131032717</v>
      </c>
      <c r="M14">
        <f t="shared" si="3"/>
        <v>-22.494486808776855</v>
      </c>
      <c r="N14">
        <f t="shared" si="4"/>
        <v>661462.63197357301</v>
      </c>
      <c r="O14">
        <f t="shared" si="4"/>
        <v>5909017.3684599958</v>
      </c>
      <c r="P14">
        <f>N14/N15</f>
        <v>4.8666148941550942</v>
      </c>
      <c r="Q14">
        <f>O14/O15</f>
        <v>3.2533224788374078</v>
      </c>
      <c r="R14">
        <f t="shared" si="5"/>
        <v>2.2829186155297871</v>
      </c>
      <c r="S14" s="5">
        <f t="shared" si="5"/>
        <v>1.7019138336181632</v>
      </c>
    </row>
    <row r="15" spans="1:19" x14ac:dyDescent="0.3">
      <c r="A15" s="6" t="s">
        <v>24</v>
      </c>
      <c r="C15">
        <v>14.628574371337891</v>
      </c>
      <c r="D15">
        <v>31.808080673217773</v>
      </c>
      <c r="E15">
        <v>12.947123527526855</v>
      </c>
      <c r="F15">
        <v>32.744174957275391</v>
      </c>
      <c r="H15">
        <f>C15-C16</f>
        <v>-5.0516300201416016</v>
      </c>
      <c r="I15">
        <f>E15-E16</f>
        <v>-7.483393669128418</v>
      </c>
      <c r="J15">
        <f>D15-D16</f>
        <v>12.000751495361328</v>
      </c>
      <c r="K15">
        <f>F15-F16</f>
        <v>13.309179306030273</v>
      </c>
      <c r="L15">
        <f t="shared" si="3"/>
        <v>-17.05238151550293</v>
      </c>
      <c r="M15">
        <f t="shared" si="3"/>
        <v>-20.792572975158691</v>
      </c>
      <c r="N15">
        <f t="shared" si="4"/>
        <v>135918.42509831698</v>
      </c>
      <c r="O15">
        <f t="shared" si="4"/>
        <v>1816302.3822254518</v>
      </c>
      <c r="P15">
        <f>N15/N15</f>
        <v>1</v>
      </c>
      <c r="Q15">
        <f>O15/O15</f>
        <v>1</v>
      </c>
      <c r="R15">
        <f t="shared" si="5"/>
        <v>0</v>
      </c>
      <c r="S15" s="5">
        <f t="shared" si="5"/>
        <v>0</v>
      </c>
    </row>
    <row r="16" spans="1:19" ht="15" thickBot="1" x14ac:dyDescent="0.35">
      <c r="A16" s="7" t="s">
        <v>25</v>
      </c>
      <c r="B16" s="8" t="s">
        <v>25</v>
      </c>
      <c r="C16" s="8">
        <v>19.680204391479492</v>
      </c>
      <c r="D16" s="8">
        <v>19.807329177856445</v>
      </c>
      <c r="E16" s="8">
        <v>20.430517196655273</v>
      </c>
      <c r="F16" s="8">
        <v>19.434995651245117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9"/>
    </row>
    <row r="17" spans="1:19" x14ac:dyDescent="0.3">
      <c r="A17" s="10"/>
    </row>
    <row r="19" spans="1:19" x14ac:dyDescent="0.3">
      <c r="A19" s="11" t="s">
        <v>2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1:19" ht="16.2" thickBot="1" x14ac:dyDescent="0.4">
      <c r="A20" t="s">
        <v>2</v>
      </c>
      <c r="B20" t="s">
        <v>3</v>
      </c>
      <c r="C20" t="s">
        <v>4</v>
      </c>
      <c r="D20" t="s">
        <v>5</v>
      </c>
      <c r="E20" t="s">
        <v>6</v>
      </c>
      <c r="F20" t="s">
        <v>7</v>
      </c>
      <c r="H20" t="s">
        <v>8</v>
      </c>
      <c r="I20" t="s">
        <v>9</v>
      </c>
      <c r="J20" t="s">
        <v>10</v>
      </c>
      <c r="K20" t="s">
        <v>11</v>
      </c>
      <c r="L20" t="s">
        <v>12</v>
      </c>
      <c r="M20" t="s">
        <v>13</v>
      </c>
      <c r="N20" t="s">
        <v>14</v>
      </c>
      <c r="O20" t="s">
        <v>15</v>
      </c>
      <c r="P20" t="s">
        <v>16</v>
      </c>
      <c r="Q20" t="s">
        <v>17</v>
      </c>
      <c r="R20" t="s">
        <v>18</v>
      </c>
      <c r="S20" t="s">
        <v>19</v>
      </c>
    </row>
    <row r="21" spans="1:19" x14ac:dyDescent="0.3">
      <c r="A21" s="1" t="s">
        <v>20</v>
      </c>
      <c r="B21" s="2" t="s">
        <v>59</v>
      </c>
      <c r="C21" s="2">
        <v>22.078008651733398</v>
      </c>
      <c r="D21" s="2">
        <v>34.693058013916016</v>
      </c>
      <c r="E21" s="2">
        <v>22.087493896484375</v>
      </c>
      <c r="F21" s="2">
        <v>35.238494873046875</v>
      </c>
      <c r="G21" s="2"/>
      <c r="H21" s="2">
        <f>C21-C24</f>
        <v>1.2962150573730469</v>
      </c>
      <c r="I21" s="2">
        <f>E21-E24</f>
        <v>1.2310962677001953</v>
      </c>
      <c r="J21" s="2">
        <f>D21-D24</f>
        <v>14.790914535522461</v>
      </c>
      <c r="K21" s="2">
        <f>F21-F24</f>
        <v>15.286226272583008</v>
      </c>
      <c r="L21" s="2">
        <f t="shared" ref="L21:M23" si="6">H21-J21</f>
        <v>-13.494699478149414</v>
      </c>
      <c r="M21" s="2">
        <f t="shared" si="6"/>
        <v>-14.055130004882813</v>
      </c>
      <c r="N21" s="2">
        <f t="shared" ref="N21:O23" si="7">POWER(2,-L21)</f>
        <v>11542.750952859309</v>
      </c>
      <c r="O21" s="2">
        <f t="shared" si="7"/>
        <v>17022.201392747662</v>
      </c>
      <c r="P21" s="2">
        <f>N21/N23</f>
        <v>1.9911659363383281E-3</v>
      </c>
      <c r="Q21" s="2">
        <f>O21/O23</f>
        <v>2.299867305351996E-2</v>
      </c>
      <c r="R21" s="2">
        <f t="shared" ref="R21:S23" si="8">LOG(P21,2)</f>
        <v>-8.972170829772951</v>
      </c>
      <c r="S21" s="3">
        <f t="shared" si="8"/>
        <v>-5.442305564880372</v>
      </c>
    </row>
    <row r="22" spans="1:19" x14ac:dyDescent="0.3">
      <c r="A22" s="4" t="s">
        <v>22</v>
      </c>
      <c r="B22" t="s">
        <v>23</v>
      </c>
      <c r="C22">
        <v>13.758511543273926</v>
      </c>
      <c r="D22">
        <v>37.686836239999998</v>
      </c>
      <c r="E22">
        <v>13.722029685974121</v>
      </c>
      <c r="F22">
        <v>31.669488906860352</v>
      </c>
      <c r="H22">
        <f>C22-C24</f>
        <v>-7.0232820510864258</v>
      </c>
      <c r="I22">
        <f>E22-E24</f>
        <v>-7.1343679428100586</v>
      </c>
      <c r="J22">
        <f>D22-D24</f>
        <v>17.784692761606443</v>
      </c>
      <c r="K22">
        <f>F22-F24</f>
        <v>11.717220306396484</v>
      </c>
      <c r="L22">
        <f t="shared" si="6"/>
        <v>-24.807974812692869</v>
      </c>
      <c r="M22">
        <f t="shared" si="6"/>
        <v>-18.851588249206543</v>
      </c>
      <c r="N22">
        <f t="shared" si="7"/>
        <v>29372746.036731787</v>
      </c>
      <c r="O22">
        <f t="shared" si="7"/>
        <v>473035.27601899405</v>
      </c>
      <c r="P22">
        <f>N22/N23</f>
        <v>5.0669040338749678</v>
      </c>
      <c r="Q22">
        <f>O22/O23</f>
        <v>0.63911731537717031</v>
      </c>
      <c r="R22">
        <f t="shared" si="8"/>
        <v>2.341104504770505</v>
      </c>
      <c r="S22" s="5">
        <f t="shared" si="8"/>
        <v>-0.64584732055663974</v>
      </c>
    </row>
    <row r="23" spans="1:19" x14ac:dyDescent="0.3">
      <c r="A23" s="6" t="s">
        <v>24</v>
      </c>
      <c r="C23">
        <v>13.350481986999512</v>
      </c>
      <c r="D23">
        <v>34.937702178955078</v>
      </c>
      <c r="E23">
        <v>13.222519874572754</v>
      </c>
      <c r="F23">
        <v>31.815826416015625</v>
      </c>
      <c r="H23">
        <f>C23-C24</f>
        <v>-7.4313116073608398</v>
      </c>
      <c r="I23">
        <f>E23-E24</f>
        <v>-7.6338777542114258</v>
      </c>
      <c r="J23">
        <f>D23-D24</f>
        <v>15.035558700561523</v>
      </c>
      <c r="K23">
        <f>F23-F24</f>
        <v>11.863557815551758</v>
      </c>
      <c r="L23">
        <f t="shared" si="6"/>
        <v>-22.466870307922363</v>
      </c>
      <c r="M23">
        <f t="shared" si="6"/>
        <v>-19.497435569763184</v>
      </c>
      <c r="N23">
        <f t="shared" si="7"/>
        <v>5796980.9257012261</v>
      </c>
      <c r="O23">
        <f t="shared" si="7"/>
        <v>740138.41377437231</v>
      </c>
      <c r="P23">
        <f>N23/N23</f>
        <v>1</v>
      </c>
      <c r="Q23">
        <f>O23/O23</f>
        <v>1</v>
      </c>
      <c r="R23">
        <f t="shared" si="8"/>
        <v>0</v>
      </c>
      <c r="S23" s="5">
        <f t="shared" si="8"/>
        <v>0</v>
      </c>
    </row>
    <row r="24" spans="1:19" ht="15" thickBot="1" x14ac:dyDescent="0.35">
      <c r="A24" s="7" t="s">
        <v>25</v>
      </c>
      <c r="B24" s="8" t="s">
        <v>25</v>
      </c>
      <c r="C24" s="8">
        <v>20.781793594360352</v>
      </c>
      <c r="D24" s="8">
        <v>19.902143478393555</v>
      </c>
      <c r="E24" s="8">
        <v>20.85639762878418</v>
      </c>
      <c r="F24" s="8">
        <v>19.952268600463867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9"/>
    </row>
    <row r="27" spans="1:19" x14ac:dyDescent="0.3">
      <c r="A27" s="11" t="s">
        <v>28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spans="1:19" ht="16.2" thickBot="1" x14ac:dyDescent="0.4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H28" t="s">
        <v>8</v>
      </c>
      <c r="I28" t="s">
        <v>9</v>
      </c>
      <c r="J28" t="s">
        <v>10</v>
      </c>
      <c r="K28" t="s">
        <v>11</v>
      </c>
      <c r="L28" t="s">
        <v>12</v>
      </c>
      <c r="M28" t="s">
        <v>13</v>
      </c>
      <c r="N28" t="s">
        <v>14</v>
      </c>
      <c r="O28" t="s">
        <v>15</v>
      </c>
      <c r="P28" t="s">
        <v>16</v>
      </c>
      <c r="Q28" t="s">
        <v>17</v>
      </c>
      <c r="R28" t="s">
        <v>18</v>
      </c>
      <c r="S28" t="s">
        <v>19</v>
      </c>
    </row>
    <row r="29" spans="1:19" x14ac:dyDescent="0.3">
      <c r="A29" s="1" t="s">
        <v>20</v>
      </c>
      <c r="B29" s="2" t="s">
        <v>59</v>
      </c>
      <c r="C29" s="2">
        <v>22.813131332397461</v>
      </c>
      <c r="D29" s="2">
        <v>33.738235473632813</v>
      </c>
      <c r="E29" s="2">
        <v>22.575277328491211</v>
      </c>
      <c r="F29" s="2">
        <v>33.717716217041016</v>
      </c>
      <c r="G29" s="2"/>
      <c r="H29" s="2">
        <f>C29-C32</f>
        <v>2.6026973724365234</v>
      </c>
      <c r="I29" s="2">
        <f>E29-E32</f>
        <v>1.9908580780029297</v>
      </c>
      <c r="J29" s="2">
        <f>D29-D32</f>
        <v>14.210653305053711</v>
      </c>
      <c r="K29" s="2">
        <f>F29-F32</f>
        <v>14.378744125366211</v>
      </c>
      <c r="L29" s="2">
        <f t="shared" ref="L29:M31" si="9">H29-J29</f>
        <v>-11.607955932617188</v>
      </c>
      <c r="M29" s="2">
        <f t="shared" si="9"/>
        <v>-12.387886047363281</v>
      </c>
      <c r="N29" s="2">
        <f t="shared" ref="N29:O31" si="10">POWER(2,-L29)</f>
        <v>3121.3532687755564</v>
      </c>
      <c r="O29" s="2">
        <f t="shared" si="10"/>
        <v>5359.5124377855491</v>
      </c>
      <c r="P29" s="2">
        <f>N29/N31</f>
        <v>3.4797180988147742E-3</v>
      </c>
      <c r="Q29" s="2">
        <f>O29/O31</f>
        <v>1.4570707533035713E-2</v>
      </c>
      <c r="R29" s="2">
        <f t="shared" ref="R29:S31" si="11">LOG(P29,2)</f>
        <v>-8.1668138504028303</v>
      </c>
      <c r="S29" s="3">
        <f t="shared" si="11"/>
        <v>-6.1007852554321289</v>
      </c>
    </row>
    <row r="30" spans="1:19" x14ac:dyDescent="0.3">
      <c r="A30" s="4" t="s">
        <v>22</v>
      </c>
      <c r="B30" t="s">
        <v>23</v>
      </c>
      <c r="C30">
        <v>12.509204864501953</v>
      </c>
      <c r="D30">
        <v>34.432449340820313</v>
      </c>
      <c r="E30">
        <v>12.490623474121094</v>
      </c>
      <c r="F30">
        <v>28.673164367675781</v>
      </c>
      <c r="H30">
        <f>C30-C32</f>
        <v>-7.7012290954589844</v>
      </c>
      <c r="I30">
        <f>E30-E32</f>
        <v>-8.0937957763671875</v>
      </c>
      <c r="J30">
        <f>D30-D32</f>
        <v>14.904867172241211</v>
      </c>
      <c r="K30">
        <f>F30-F32</f>
        <v>9.3341922760009766</v>
      </c>
      <c r="L30">
        <f t="shared" si="9"/>
        <v>-22.606096267700195</v>
      </c>
      <c r="M30">
        <f t="shared" si="9"/>
        <v>-17.427988052368164</v>
      </c>
      <c r="N30">
        <f t="shared" si="10"/>
        <v>6384296.6925134957</v>
      </c>
      <c r="O30">
        <f t="shared" si="10"/>
        <v>176338.51040771423</v>
      </c>
      <c r="P30">
        <f>N30/N31</f>
        <v>7.1172824208575483</v>
      </c>
      <c r="Q30">
        <f>O30/O31</f>
        <v>0.47940496300510443</v>
      </c>
      <c r="R30">
        <f t="shared" si="11"/>
        <v>2.8313264846801762</v>
      </c>
      <c r="S30" s="5">
        <f t="shared" si="11"/>
        <v>-1.0606832504272465</v>
      </c>
    </row>
    <row r="31" spans="1:19" x14ac:dyDescent="0.3">
      <c r="A31" s="6" t="s">
        <v>24</v>
      </c>
      <c r="C31">
        <v>13.910378456115723</v>
      </c>
      <c r="D31">
        <v>33.002296447753906</v>
      </c>
      <c r="E31">
        <v>12.244418144226074</v>
      </c>
      <c r="F31">
        <v>29.487642288208008</v>
      </c>
      <c r="H31">
        <f>C31-C32</f>
        <v>-6.3000555038452148</v>
      </c>
      <c r="I31">
        <f>E31-E32</f>
        <v>-8.340001106262207</v>
      </c>
      <c r="J31">
        <f>D31-D32</f>
        <v>13.474714279174805</v>
      </c>
      <c r="K31">
        <f>F31-F32</f>
        <v>10.148670196533203</v>
      </c>
      <c r="L31">
        <f t="shared" si="9"/>
        <v>-19.77476978302002</v>
      </c>
      <c r="M31">
        <f t="shared" si="9"/>
        <v>-18.48867130279541</v>
      </c>
      <c r="N31">
        <f t="shared" si="10"/>
        <v>897013.2580103887</v>
      </c>
      <c r="O31">
        <f t="shared" si="10"/>
        <v>367827.87833975069</v>
      </c>
      <c r="P31">
        <f>N31/N31</f>
        <v>1</v>
      </c>
      <c r="Q31">
        <f>O31/O31</f>
        <v>1</v>
      </c>
      <c r="R31">
        <f t="shared" si="11"/>
        <v>0</v>
      </c>
      <c r="S31" s="5">
        <f t="shared" si="11"/>
        <v>0</v>
      </c>
    </row>
    <row r="32" spans="1:19" ht="15" thickBot="1" x14ac:dyDescent="0.35">
      <c r="A32" s="7" t="s">
        <v>25</v>
      </c>
      <c r="B32" s="8" t="s">
        <v>25</v>
      </c>
      <c r="C32" s="8">
        <v>20.210433959960938</v>
      </c>
      <c r="D32" s="8">
        <v>19.527582168579102</v>
      </c>
      <c r="E32" s="8">
        <v>20.584419250488281</v>
      </c>
      <c r="F32" s="8">
        <v>19.338972091674805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9"/>
    </row>
    <row r="35" spans="1:19" x14ac:dyDescent="0.3">
      <c r="A35" s="11" t="s">
        <v>29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spans="1:19" ht="16.2" thickBot="1" x14ac:dyDescent="0.4">
      <c r="A36" t="s">
        <v>2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H36" t="s">
        <v>8</v>
      </c>
      <c r="I36" t="s">
        <v>9</v>
      </c>
      <c r="J36" t="s">
        <v>10</v>
      </c>
      <c r="K36" t="s">
        <v>11</v>
      </c>
      <c r="L36" t="s">
        <v>12</v>
      </c>
      <c r="M36" t="s">
        <v>13</v>
      </c>
      <c r="N36" t="s">
        <v>14</v>
      </c>
      <c r="O36" t="s">
        <v>15</v>
      </c>
      <c r="P36" t="s">
        <v>16</v>
      </c>
      <c r="Q36" t="s">
        <v>17</v>
      </c>
      <c r="R36" t="s">
        <v>18</v>
      </c>
      <c r="S36" t="s">
        <v>19</v>
      </c>
    </row>
    <row r="37" spans="1:19" x14ac:dyDescent="0.3">
      <c r="A37" s="1" t="s">
        <v>20</v>
      </c>
      <c r="B37" s="2" t="s">
        <v>59</v>
      </c>
      <c r="C37" s="2">
        <v>24.121744155883789</v>
      </c>
      <c r="D37" s="2">
        <v>30.993780136108398</v>
      </c>
      <c r="E37" s="2">
        <v>22.142423629760742</v>
      </c>
      <c r="F37" s="2">
        <v>30.974477767944336</v>
      </c>
      <c r="G37" s="2"/>
      <c r="H37" s="2">
        <f>C37-C40</f>
        <v>2.9782066345214844</v>
      </c>
      <c r="I37" s="2">
        <f>E37-E40</f>
        <v>1.36004638671875</v>
      </c>
      <c r="J37" s="2">
        <f>D37-D40</f>
        <v>11.022850036621094</v>
      </c>
      <c r="K37" s="2">
        <f>F37-F40</f>
        <v>11.378944396972656</v>
      </c>
      <c r="L37" s="2">
        <f t="shared" ref="L37:M39" si="12">H37-J37</f>
        <v>-8.0446434020996094</v>
      </c>
      <c r="M37" s="2">
        <f t="shared" si="12"/>
        <v>-10.018898010253906</v>
      </c>
      <c r="N37" s="2">
        <f t="shared" ref="N37:O39" si="13">POWER(2,-L37)</f>
        <v>264.04562040335998</v>
      </c>
      <c r="O37" s="2">
        <f t="shared" si="13"/>
        <v>1037.5017181224709</v>
      </c>
      <c r="P37" s="2">
        <f>N37/N39</f>
        <v>4.2090625157166876E-3</v>
      </c>
      <c r="Q37" s="2">
        <f>O37/O39</f>
        <v>5.1513734706919276E-4</v>
      </c>
      <c r="R37" s="2">
        <f t="shared" ref="R37:S39" si="14">LOG(P37,2)</f>
        <v>-7.8922853469848651</v>
      </c>
      <c r="S37" s="3">
        <f t="shared" si="14"/>
        <v>-10.922755241394045</v>
      </c>
    </row>
    <row r="38" spans="1:19" x14ac:dyDescent="0.3">
      <c r="A38" s="4" t="s">
        <v>22</v>
      </c>
      <c r="B38" t="s">
        <v>23</v>
      </c>
      <c r="C38">
        <v>18.720205307006836</v>
      </c>
      <c r="D38">
        <v>35.586673736572266</v>
      </c>
      <c r="E38">
        <v>17.364530563354492</v>
      </c>
      <c r="F38">
        <v>36.459654489999998</v>
      </c>
      <c r="H38">
        <f>C38-C40</f>
        <v>-2.4233322143554688</v>
      </c>
      <c r="I38">
        <f>E38-E40</f>
        <v>-3.4178466796875</v>
      </c>
      <c r="J38">
        <f>D38-D40</f>
        <v>15.615743637084961</v>
      </c>
      <c r="K38">
        <f>F38-F40</f>
        <v>16.864121119028319</v>
      </c>
      <c r="L38">
        <f t="shared" si="12"/>
        <v>-18.03907585144043</v>
      </c>
      <c r="M38">
        <f t="shared" si="12"/>
        <v>-20.281967798715819</v>
      </c>
      <c r="N38">
        <f t="shared" si="13"/>
        <v>269341.28349674295</v>
      </c>
      <c r="O38">
        <f t="shared" si="13"/>
        <v>1274913.378566422</v>
      </c>
      <c r="P38">
        <f>N38/N39</f>
        <v>4.2934789017494213</v>
      </c>
      <c r="Q38">
        <f>O38/O39</f>
        <v>0.63301629684646166</v>
      </c>
      <c r="R38">
        <f t="shared" si="14"/>
        <v>2.1021471023559566</v>
      </c>
      <c r="S38" s="5">
        <f t="shared" si="14"/>
        <v>-0.65968545293213043</v>
      </c>
    </row>
    <row r="39" spans="1:19" x14ac:dyDescent="0.3">
      <c r="A39" s="6" t="s">
        <v>24</v>
      </c>
      <c r="C39">
        <v>15.83127498626709</v>
      </c>
      <c r="D39">
        <v>30.595596313476563</v>
      </c>
      <c r="E39">
        <v>13.556275367736816</v>
      </c>
      <c r="F39">
        <v>33.311084747314453</v>
      </c>
      <c r="H39">
        <f>C39-C40</f>
        <v>-5.3122625350952148</v>
      </c>
      <c r="I39">
        <f>E39-E40</f>
        <v>-7.2261018753051758</v>
      </c>
      <c r="J39">
        <f>D39-D40</f>
        <v>10.624666213989258</v>
      </c>
      <c r="K39">
        <f>F39-F40</f>
        <v>13.715551376342773</v>
      </c>
      <c r="L39">
        <f t="shared" si="12"/>
        <v>-15.936928749084473</v>
      </c>
      <c r="M39">
        <f t="shared" si="12"/>
        <v>-20.941653251647949</v>
      </c>
      <c r="N39">
        <f t="shared" si="13"/>
        <v>62732.644007403214</v>
      </c>
      <c r="O39">
        <f t="shared" si="13"/>
        <v>2014029.3147549923</v>
      </c>
      <c r="P39">
        <f>N39/N39</f>
        <v>1</v>
      </c>
      <c r="Q39">
        <f>O39/O39</f>
        <v>1</v>
      </c>
      <c r="R39">
        <f t="shared" si="14"/>
        <v>0</v>
      </c>
      <c r="S39" s="5">
        <f t="shared" si="14"/>
        <v>0</v>
      </c>
    </row>
    <row r="40" spans="1:19" ht="15" thickBot="1" x14ac:dyDescent="0.35">
      <c r="A40" s="7" t="s">
        <v>25</v>
      </c>
      <c r="B40" s="8" t="s">
        <v>25</v>
      </c>
      <c r="C40" s="8">
        <v>21.143537521362305</v>
      </c>
      <c r="D40" s="8">
        <v>19.970930099487305</v>
      </c>
      <c r="E40" s="8">
        <v>20.782377243041992</v>
      </c>
      <c r="F40" s="8">
        <v>19.59553337097168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B0CA1-A203-49B5-A96A-1DEA78A4CBF2}">
  <dimension ref="A1:S40"/>
  <sheetViews>
    <sheetView workbookViewId="0">
      <selection activeCell="B21" sqref="B21"/>
    </sheetView>
  </sheetViews>
  <sheetFormatPr baseColWidth="10" defaultColWidth="11.44140625" defaultRowHeight="14.4" x14ac:dyDescent="0.3"/>
  <cols>
    <col min="14" max="14" width="15.6640625" customWidth="1"/>
    <col min="15" max="15" width="17.109375" customWidth="1"/>
    <col min="16" max="16" width="17.6640625" customWidth="1"/>
    <col min="17" max="17" width="17.88671875" customWidth="1"/>
    <col min="18" max="18" width="22.6640625" customWidth="1"/>
    <col min="19" max="19" width="22.44140625" customWidth="1"/>
    <col min="20" max="20" width="22.88671875" customWidth="1"/>
  </cols>
  <sheetData>
    <row r="1" spans="1:19" x14ac:dyDescent="0.3">
      <c r="A1" s="10" t="s">
        <v>31</v>
      </c>
      <c r="B1" s="10"/>
    </row>
    <row r="3" spans="1:19" x14ac:dyDescent="0.3">
      <c r="A3" s="11" t="s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ht="16.2" thickBot="1" x14ac:dyDescent="0.4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</row>
    <row r="5" spans="1:19" x14ac:dyDescent="0.3">
      <c r="A5" s="1" t="s">
        <v>20</v>
      </c>
      <c r="B5" s="2" t="s">
        <v>59</v>
      </c>
      <c r="C5" s="2">
        <v>18.842985153198242</v>
      </c>
      <c r="D5" s="2">
        <v>31.299049377441406</v>
      </c>
      <c r="E5" s="2">
        <v>19.380794525146484</v>
      </c>
      <c r="F5" s="2">
        <v>33.751628875732422</v>
      </c>
      <c r="G5" s="2"/>
      <c r="H5" s="2">
        <f>C5-C8</f>
        <v>-1.8303451538085938</v>
      </c>
      <c r="I5" s="2">
        <f>E5-E8</f>
        <v>-2.5577373504638672</v>
      </c>
      <c r="J5" s="2">
        <f>D5-D8</f>
        <v>10.600542068481445</v>
      </c>
      <c r="K5" s="2">
        <f>F5-F8</f>
        <v>12.915660858154297</v>
      </c>
      <c r="L5" s="2">
        <f t="shared" ref="L5:M7" si="0">H5-J5</f>
        <v>-12.430887222290039</v>
      </c>
      <c r="M5" s="2">
        <f t="shared" si="0"/>
        <v>-15.473398208618164</v>
      </c>
      <c r="N5" s="2">
        <f t="shared" ref="N5:O7" si="1">POWER(2,-L5)</f>
        <v>5521.6633753297183</v>
      </c>
      <c r="O5" s="2">
        <f t="shared" si="1"/>
        <v>45494.300892541578</v>
      </c>
      <c r="P5" s="2">
        <f>N5/N7</f>
        <v>8.5374912844335578E-3</v>
      </c>
      <c r="Q5" s="2">
        <f>O5/O7</f>
        <v>1.1497557917289524E-2</v>
      </c>
      <c r="R5" s="2">
        <f t="shared" ref="R5:S7" si="2">LOG(P5,2)</f>
        <v>-6.8719720840454093</v>
      </c>
      <c r="S5" s="3">
        <f t="shared" si="2"/>
        <v>-6.4425287246704093</v>
      </c>
    </row>
    <row r="6" spans="1:19" x14ac:dyDescent="0.3">
      <c r="A6" s="4" t="s">
        <v>22</v>
      </c>
      <c r="B6" t="s">
        <v>23</v>
      </c>
      <c r="C6">
        <v>11.791839599609375</v>
      </c>
      <c r="D6">
        <v>35.097051620000002</v>
      </c>
      <c r="E6">
        <v>12.965386390686035</v>
      </c>
      <c r="F6">
        <v>37.786703750000001</v>
      </c>
      <c r="H6">
        <f>C6-C8</f>
        <v>-8.8814907073974609</v>
      </c>
      <c r="I6">
        <f>E6-E8</f>
        <v>-8.9731454849243164</v>
      </c>
      <c r="J6">
        <f>D6-D8</f>
        <v>14.398544311040041</v>
      </c>
      <c r="K6">
        <f>F6-F8</f>
        <v>16.950735732421876</v>
      </c>
      <c r="L6">
        <f t="shared" si="0"/>
        <v>-23.280035018437502</v>
      </c>
      <c r="M6">
        <f t="shared" si="0"/>
        <v>-25.923881217346192</v>
      </c>
      <c r="N6">
        <f t="shared" si="1"/>
        <v>10185652.153428985</v>
      </c>
      <c r="O6">
        <f t="shared" si="1"/>
        <v>63659885.103748307</v>
      </c>
      <c r="P6">
        <f>N6/N7</f>
        <v>15.748862358161984</v>
      </c>
      <c r="Q6">
        <f>O6/O7</f>
        <v>16.088459469180179</v>
      </c>
      <c r="R6">
        <f t="shared" si="2"/>
        <v>3.9771757121020532</v>
      </c>
      <c r="S6" s="5">
        <f t="shared" si="2"/>
        <v>4.0079542840576181</v>
      </c>
    </row>
    <row r="7" spans="1:19" x14ac:dyDescent="0.3">
      <c r="A7" s="6" t="s">
        <v>24</v>
      </c>
      <c r="C7">
        <v>15.256787300109863</v>
      </c>
      <c r="D7">
        <v>34.584823608398438</v>
      </c>
      <c r="E7">
        <v>12.290789604187012</v>
      </c>
      <c r="F7">
        <v>33.104152679443359</v>
      </c>
      <c r="H7">
        <f>C7-C8</f>
        <v>-5.4165430068969727</v>
      </c>
      <c r="I7">
        <f>E7-E8</f>
        <v>-9.6477422714233398</v>
      </c>
      <c r="J7">
        <f>D7-D8</f>
        <v>13.886316299438477</v>
      </c>
      <c r="K7">
        <f>F7-F8</f>
        <v>12.268184661865234</v>
      </c>
      <c r="L7">
        <f t="shared" si="0"/>
        <v>-19.302859306335449</v>
      </c>
      <c r="M7">
        <f t="shared" si="0"/>
        <v>-21.915926933288574</v>
      </c>
      <c r="N7">
        <f t="shared" si="1"/>
        <v>646754.78912609722</v>
      </c>
      <c r="O7">
        <f t="shared" si="1"/>
        <v>3956866.4250109354</v>
      </c>
      <c r="P7">
        <f>N7/N7</f>
        <v>1</v>
      </c>
      <c r="Q7">
        <f>O7/O7</f>
        <v>1</v>
      </c>
      <c r="R7">
        <f t="shared" si="2"/>
        <v>0</v>
      </c>
      <c r="S7" s="5">
        <f t="shared" si="2"/>
        <v>0</v>
      </c>
    </row>
    <row r="8" spans="1:19" ht="15" thickBot="1" x14ac:dyDescent="0.35">
      <c r="A8" s="7" t="s">
        <v>25</v>
      </c>
      <c r="B8" s="8" t="s">
        <v>25</v>
      </c>
      <c r="C8" s="8">
        <v>20.673330307006836</v>
      </c>
      <c r="D8" s="8">
        <v>20.698507308959961</v>
      </c>
      <c r="E8" s="8">
        <v>21.938531875610352</v>
      </c>
      <c r="F8" s="8">
        <v>20.835968017578125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9"/>
    </row>
    <row r="9" spans="1:19" x14ac:dyDescent="0.3">
      <c r="A9" s="10"/>
    </row>
    <row r="11" spans="1:19" x14ac:dyDescent="0.3">
      <c r="A11" s="11" t="s">
        <v>26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ht="16.2" thickBot="1" x14ac:dyDescent="0.4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  <c r="O12" t="s">
        <v>15</v>
      </c>
      <c r="P12" t="s">
        <v>16</v>
      </c>
      <c r="Q12" t="s">
        <v>17</v>
      </c>
      <c r="R12" t="s">
        <v>18</v>
      </c>
      <c r="S12" t="s">
        <v>19</v>
      </c>
    </row>
    <row r="13" spans="1:19" x14ac:dyDescent="0.3">
      <c r="A13" s="1" t="s">
        <v>20</v>
      </c>
      <c r="B13" s="2" t="s">
        <v>59</v>
      </c>
      <c r="C13" s="2">
        <v>22.976980209350586</v>
      </c>
      <c r="D13" s="2">
        <v>35.001789093017578</v>
      </c>
      <c r="E13" s="2">
        <v>23.280031204223633</v>
      </c>
      <c r="F13" s="2">
        <v>34.998855590820313</v>
      </c>
      <c r="G13" s="2"/>
      <c r="H13" s="2">
        <f>C13-C16</f>
        <v>2.0432853698730469</v>
      </c>
      <c r="I13" s="2">
        <f>E13-E16</f>
        <v>1.6179447174072266</v>
      </c>
      <c r="J13" s="2">
        <f>D13-D16</f>
        <v>14.05732536315918</v>
      </c>
      <c r="K13" s="2">
        <f>F13-F16</f>
        <v>14.286283493041992</v>
      </c>
      <c r="L13" s="2">
        <f t="shared" ref="L13:M15" si="3">H13-J13</f>
        <v>-12.014039993286133</v>
      </c>
      <c r="M13" s="2">
        <f t="shared" si="3"/>
        <v>-12.668338775634766</v>
      </c>
      <c r="N13" s="2">
        <f t="shared" ref="N13:O15" si="4">POWER(2,-L13)</f>
        <v>4136.0559699402384</v>
      </c>
      <c r="O13" s="2">
        <f t="shared" si="4"/>
        <v>6509.5350040972526</v>
      </c>
      <c r="P13" s="2">
        <f>N13/N15</f>
        <v>1.2070683781582676E-2</v>
      </c>
      <c r="Q13" s="2">
        <f>O13/O15</f>
        <v>6.2392635608332376E-3</v>
      </c>
      <c r="R13" s="2">
        <f>LOG(P13,2)</f>
        <v>-6.3723487854003906</v>
      </c>
      <c r="S13" s="3">
        <f>LOG(Q13,2)</f>
        <v>-7.3244085311889631</v>
      </c>
    </row>
    <row r="14" spans="1:19" x14ac:dyDescent="0.3">
      <c r="A14" s="4" t="s">
        <v>22</v>
      </c>
      <c r="B14" t="s">
        <v>23</v>
      </c>
      <c r="C14">
        <v>13.66522216796875</v>
      </c>
      <c r="D14">
        <v>37</v>
      </c>
      <c r="E14">
        <v>14.287890434265137</v>
      </c>
      <c r="F14">
        <v>38.038562769999999</v>
      </c>
      <c r="H14">
        <f>C14-C16</f>
        <v>-7.2684726715087891</v>
      </c>
      <c r="I14">
        <f>E14-E16</f>
        <v>-7.3741960525512695</v>
      </c>
      <c r="J14">
        <f>D14-D16</f>
        <v>16.055536270141602</v>
      </c>
      <c r="K14">
        <f>F14-F16</f>
        <v>17.325990672221678</v>
      </c>
      <c r="L14">
        <f t="shared" si="3"/>
        <v>-23.324008941650391</v>
      </c>
      <c r="M14">
        <f t="shared" si="3"/>
        <v>-24.700186724772948</v>
      </c>
      <c r="N14">
        <f t="shared" si="4"/>
        <v>10500894.870518647</v>
      </c>
      <c r="O14">
        <f t="shared" si="4"/>
        <v>27258195.538988985</v>
      </c>
      <c r="P14">
        <f>N14/N15</f>
        <v>30.645857388507629</v>
      </c>
      <c r="Q14">
        <f>O14/O15</f>
        <v>26.126453894699761</v>
      </c>
      <c r="R14">
        <f>LOG(P14,2)</f>
        <v>4.9376201629638699</v>
      </c>
      <c r="S14" s="5">
        <f>LOG(Q14,2)</f>
        <v>4.7074394179492183</v>
      </c>
    </row>
    <row r="15" spans="1:19" x14ac:dyDescent="0.3">
      <c r="A15" s="6" t="s">
        <v>24</v>
      </c>
      <c r="C15">
        <v>16.556070327758789</v>
      </c>
      <c r="D15">
        <v>34.953227996826172</v>
      </c>
      <c r="E15">
        <v>14.089861869812012</v>
      </c>
      <c r="F15">
        <v>33.133094787597656</v>
      </c>
      <c r="H15">
        <f>C15-C16</f>
        <v>-4.37762451171875</v>
      </c>
      <c r="I15">
        <f>E15-E16</f>
        <v>-7.5722246170043945</v>
      </c>
      <c r="J15">
        <f>D15-D16</f>
        <v>14.008764266967773</v>
      </c>
      <c r="K15">
        <f>F15-F16</f>
        <v>12.420522689819336</v>
      </c>
      <c r="L15">
        <f t="shared" si="3"/>
        <v>-18.386388778686523</v>
      </c>
      <c r="M15">
        <f t="shared" si="3"/>
        <v>-19.99274730682373</v>
      </c>
      <c r="N15">
        <f t="shared" si="4"/>
        <v>342652.996696922</v>
      </c>
      <c r="O15">
        <f t="shared" si="4"/>
        <v>1043317.8436251091</v>
      </c>
      <c r="P15">
        <f>N15/N15</f>
        <v>1</v>
      </c>
      <c r="Q15">
        <f>O15/O15</f>
        <v>1</v>
      </c>
      <c r="R15">
        <f>LOG(P15,2)</f>
        <v>0</v>
      </c>
      <c r="S15" s="5">
        <f>LOG(P15,2)</f>
        <v>0</v>
      </c>
    </row>
    <row r="16" spans="1:19" ht="15" thickBot="1" x14ac:dyDescent="0.35">
      <c r="A16" s="7" t="s">
        <v>25</v>
      </c>
      <c r="B16" s="8" t="s">
        <v>25</v>
      </c>
      <c r="C16" s="8">
        <v>20.933694839477539</v>
      </c>
      <c r="D16" s="8">
        <v>20.944463729858398</v>
      </c>
      <c r="E16" s="8">
        <v>21.662086486816406</v>
      </c>
      <c r="F16" s="8">
        <v>20.71257209777832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9"/>
    </row>
    <row r="17" spans="1:19" x14ac:dyDescent="0.3">
      <c r="A17" s="10"/>
    </row>
    <row r="19" spans="1:19" x14ac:dyDescent="0.3">
      <c r="A19" s="11" t="s">
        <v>2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1:19" ht="16.2" thickBot="1" x14ac:dyDescent="0.4">
      <c r="A20" t="s">
        <v>2</v>
      </c>
      <c r="B20" t="s">
        <v>3</v>
      </c>
      <c r="C20" t="s">
        <v>4</v>
      </c>
      <c r="D20" t="s">
        <v>5</v>
      </c>
      <c r="E20" t="s">
        <v>6</v>
      </c>
      <c r="F20" t="s">
        <v>7</v>
      </c>
      <c r="H20" t="s">
        <v>8</v>
      </c>
      <c r="I20" t="s">
        <v>9</v>
      </c>
      <c r="J20" t="s">
        <v>10</v>
      </c>
      <c r="K20" t="s">
        <v>11</v>
      </c>
      <c r="L20" t="s">
        <v>12</v>
      </c>
      <c r="M20" t="s">
        <v>13</v>
      </c>
      <c r="N20" t="s">
        <v>14</v>
      </c>
      <c r="O20" t="s">
        <v>15</v>
      </c>
      <c r="P20" t="s">
        <v>16</v>
      </c>
      <c r="Q20" t="s">
        <v>17</v>
      </c>
      <c r="R20" t="s">
        <v>18</v>
      </c>
      <c r="S20" t="s">
        <v>19</v>
      </c>
    </row>
    <row r="21" spans="1:19" x14ac:dyDescent="0.3">
      <c r="A21" s="1" t="s">
        <v>20</v>
      </c>
      <c r="B21" s="2" t="s">
        <v>60</v>
      </c>
      <c r="C21" s="2">
        <v>21.940149307250977</v>
      </c>
      <c r="D21" s="2">
        <v>35.625568389892578</v>
      </c>
      <c r="E21" s="2">
        <v>22.256645202636719</v>
      </c>
      <c r="F21" s="2">
        <v>35.627300262451172</v>
      </c>
      <c r="G21" s="2"/>
      <c r="H21" s="2">
        <f>C21-C24</f>
        <v>1.1483650207519531</v>
      </c>
      <c r="I21" s="2">
        <f>E21-E24</f>
        <v>0.47016716003417969</v>
      </c>
      <c r="J21" s="2">
        <f>D21-D24</f>
        <v>14.690580368041992</v>
      </c>
      <c r="K21" s="2">
        <f>F21-F24</f>
        <v>15.056407928466797</v>
      </c>
      <c r="L21" s="2">
        <f t="shared" ref="L21:M23" si="5">H21-J21</f>
        <v>-13.542215347290039</v>
      </c>
      <c r="M21" s="2">
        <f t="shared" si="5"/>
        <v>-14.586240768432617</v>
      </c>
      <c r="N21" s="2">
        <f t="shared" ref="N21:O23" si="6">POWER(2,-L21)</f>
        <v>11929.246899785065</v>
      </c>
      <c r="O21" s="2">
        <f t="shared" si="6"/>
        <v>24597.784665259896</v>
      </c>
      <c r="P21" s="2">
        <f>N21/N23</f>
        <v>5.425042592424955E-2</v>
      </c>
      <c r="Q21" s="2">
        <f>O21/O23</f>
        <v>1.2888567009989213E-2</v>
      </c>
      <c r="R21" s="2">
        <f t="shared" ref="R21:S23" si="7">LOG(P21,2)</f>
        <v>-4.2042217254638672</v>
      </c>
      <c r="S21" s="3">
        <f t="shared" si="7"/>
        <v>-6.277764320373536</v>
      </c>
    </row>
    <row r="22" spans="1:19" x14ac:dyDescent="0.3">
      <c r="A22" s="4" t="s">
        <v>22</v>
      </c>
      <c r="B22" t="s">
        <v>23</v>
      </c>
      <c r="C22">
        <v>11.906902313232422</v>
      </c>
      <c r="D22">
        <v>36.731357574462891</v>
      </c>
      <c r="E22">
        <v>12.836421966552734</v>
      </c>
      <c r="F22">
        <v>37</v>
      </c>
      <c r="H22">
        <f>C22-C24</f>
        <v>-8.8848819732666016</v>
      </c>
      <c r="I22">
        <f>E22-E24</f>
        <v>-8.9500560760498047</v>
      </c>
      <c r="J22">
        <f>D22-D24</f>
        <v>15.796369552612305</v>
      </c>
      <c r="K22">
        <f>F22-F24</f>
        <v>16.429107666015625</v>
      </c>
      <c r="L22">
        <f t="shared" si="5"/>
        <v>-24.681251525878906</v>
      </c>
      <c r="M22">
        <f t="shared" si="5"/>
        <v>-25.37916374206543</v>
      </c>
      <c r="N22">
        <f t="shared" si="6"/>
        <v>26902772.545150276</v>
      </c>
      <c r="O22">
        <f t="shared" si="6"/>
        <v>43640483.265607536</v>
      </c>
      <c r="P22">
        <f>N22/N23</f>
        <v>122.34526465739475</v>
      </c>
      <c r="Q22">
        <f>O22/O23</f>
        <v>22.866420719239706</v>
      </c>
      <c r="R22">
        <f t="shared" si="7"/>
        <v>6.9348144531250018</v>
      </c>
      <c r="S22" s="5">
        <f t="shared" si="7"/>
        <v>4.5151586532592756</v>
      </c>
    </row>
    <row r="23" spans="1:19" x14ac:dyDescent="0.3">
      <c r="A23" s="6" t="s">
        <v>24</v>
      </c>
      <c r="C23">
        <v>15.258403778076172</v>
      </c>
      <c r="D23">
        <v>33.148044586181641</v>
      </c>
      <c r="E23">
        <v>12.687178611755371</v>
      </c>
      <c r="F23">
        <v>32.335597991943359</v>
      </c>
      <c r="H23">
        <f>C23-C24</f>
        <v>-5.5333805084228516</v>
      </c>
      <c r="I23">
        <f>E23-E24</f>
        <v>-9.099299430847168</v>
      </c>
      <c r="J23">
        <f>D23-D24</f>
        <v>12.213056564331055</v>
      </c>
      <c r="K23">
        <f>F23-F24</f>
        <v>11.764705657958984</v>
      </c>
      <c r="L23">
        <f t="shared" si="5"/>
        <v>-17.746437072753906</v>
      </c>
      <c r="M23">
        <f t="shared" si="5"/>
        <v>-20.864005088806152</v>
      </c>
      <c r="N23">
        <f t="shared" si="6"/>
        <v>219892.22566550906</v>
      </c>
      <c r="O23">
        <f t="shared" si="6"/>
        <v>1908496.4718106769</v>
      </c>
      <c r="P23">
        <f>N23/N23</f>
        <v>1</v>
      </c>
      <c r="Q23">
        <f>O23/O23</f>
        <v>1</v>
      </c>
      <c r="R23">
        <f t="shared" si="7"/>
        <v>0</v>
      </c>
      <c r="S23" s="5">
        <f t="shared" si="7"/>
        <v>0</v>
      </c>
    </row>
    <row r="24" spans="1:19" ht="15" thickBot="1" x14ac:dyDescent="0.35">
      <c r="A24" s="7" t="s">
        <v>25</v>
      </c>
      <c r="B24" s="8" t="s">
        <v>25</v>
      </c>
      <c r="C24" s="8">
        <v>20.791784286499023</v>
      </c>
      <c r="D24" s="8">
        <v>20.934988021850586</v>
      </c>
      <c r="E24" s="8">
        <v>21.786478042602539</v>
      </c>
      <c r="F24" s="8">
        <v>20.570892333984375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9"/>
    </row>
    <row r="31" spans="1:19" x14ac:dyDescent="0.3">
      <c r="A31" s="10"/>
    </row>
    <row r="32" spans="1:19" x14ac:dyDescent="0.3">
      <c r="A32" s="10"/>
    </row>
    <row r="39" spans="1:1" x14ac:dyDescent="0.3">
      <c r="A39" s="10"/>
    </row>
    <row r="40" spans="1:1" x14ac:dyDescent="0.3">
      <c r="A40" s="1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842F4-0B5B-43D7-A2CD-2F1CD94D8274}">
  <dimension ref="A1:AA24"/>
  <sheetViews>
    <sheetView workbookViewId="0">
      <selection activeCell="B21" sqref="B21"/>
    </sheetView>
  </sheetViews>
  <sheetFormatPr baseColWidth="10" defaultColWidth="11.44140625" defaultRowHeight="14.4" x14ac:dyDescent="0.3"/>
  <cols>
    <col min="19" max="19" width="16.5546875" customWidth="1"/>
    <col min="20" max="20" width="16.88671875" customWidth="1"/>
    <col min="21" max="21" width="16.6640625" customWidth="1"/>
    <col min="22" max="22" width="18.5546875" customWidth="1"/>
    <col min="23" max="24" width="17.88671875" customWidth="1"/>
    <col min="25" max="25" width="23.109375" customWidth="1"/>
    <col min="26" max="26" width="22.88671875" customWidth="1"/>
    <col min="27" max="27" width="23.33203125" customWidth="1"/>
  </cols>
  <sheetData>
    <row r="1" spans="1:27" x14ac:dyDescent="0.3">
      <c r="A1" s="10" t="s">
        <v>32</v>
      </c>
      <c r="B1" s="10"/>
    </row>
    <row r="3" spans="1:27" x14ac:dyDescent="0.3">
      <c r="A3" s="11" t="s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 spans="1:27" ht="16.2" thickBot="1" x14ac:dyDescent="0.4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33</v>
      </c>
      <c r="H4" t="s">
        <v>34</v>
      </c>
      <c r="J4" t="s">
        <v>8</v>
      </c>
      <c r="K4" t="s">
        <v>9</v>
      </c>
      <c r="L4" t="s">
        <v>35</v>
      </c>
      <c r="M4" t="s">
        <v>10</v>
      </c>
      <c r="N4" t="s">
        <v>11</v>
      </c>
      <c r="O4" t="s">
        <v>36</v>
      </c>
      <c r="P4" t="s">
        <v>12</v>
      </c>
      <c r="Q4" t="s">
        <v>13</v>
      </c>
      <c r="R4" t="s">
        <v>37</v>
      </c>
      <c r="S4" t="s">
        <v>14</v>
      </c>
      <c r="T4" t="s">
        <v>38</v>
      </c>
      <c r="U4" t="s">
        <v>39</v>
      </c>
      <c r="V4" t="s">
        <v>40</v>
      </c>
      <c r="W4" t="s">
        <v>41</v>
      </c>
      <c r="X4" t="s">
        <v>42</v>
      </c>
      <c r="Y4" t="s">
        <v>43</v>
      </c>
      <c r="Z4" t="s">
        <v>44</v>
      </c>
      <c r="AA4" t="s">
        <v>45</v>
      </c>
    </row>
    <row r="5" spans="1:27" x14ac:dyDescent="0.3">
      <c r="A5" s="1" t="s">
        <v>20</v>
      </c>
      <c r="B5" s="2" t="s">
        <v>59</v>
      </c>
      <c r="C5" s="2">
        <v>23.270172119140625</v>
      </c>
      <c r="D5" s="2">
        <v>33.746219635009766</v>
      </c>
      <c r="E5" s="2">
        <v>22.604715347290039</v>
      </c>
      <c r="F5" s="2">
        <v>33.933849334716797</v>
      </c>
      <c r="G5" s="2">
        <v>23.517679214477539</v>
      </c>
      <c r="H5" s="2">
        <v>33.32147216796875</v>
      </c>
      <c r="I5" s="2"/>
      <c r="J5" s="2">
        <f>C5-C8</f>
        <v>2.9983577728271484</v>
      </c>
      <c r="K5" s="2">
        <f>E5-E8</f>
        <v>1.7544212341308594</v>
      </c>
      <c r="L5" s="2">
        <f>G5-G8</f>
        <v>1.9556198120117188</v>
      </c>
      <c r="M5" s="2">
        <f>D5-D8</f>
        <v>13.575849533081055</v>
      </c>
      <c r="N5" s="2">
        <f>F5-F8</f>
        <v>13.817729949951172</v>
      </c>
      <c r="O5" s="2">
        <f>H5-H8</f>
        <v>13.355894088745117</v>
      </c>
      <c r="P5" s="2">
        <f t="shared" ref="P5:R7" si="0">J5-M5</f>
        <v>-10.577491760253906</v>
      </c>
      <c r="Q5" s="2">
        <f t="shared" si="0"/>
        <v>-12.063308715820313</v>
      </c>
      <c r="R5" s="2">
        <f t="shared" si="0"/>
        <v>-11.400274276733398</v>
      </c>
      <c r="S5" s="2">
        <f t="shared" ref="S5:U7" si="1">POWER(2,-P5)</f>
        <v>1528.0666547842541</v>
      </c>
      <c r="T5" s="2">
        <f t="shared" si="1"/>
        <v>4279.7437898312237</v>
      </c>
      <c r="U5" s="2">
        <f t="shared" si="1"/>
        <v>2702.8660054788038</v>
      </c>
      <c r="V5" s="2">
        <f>S5/S7</f>
        <v>1.869913337479959E-2</v>
      </c>
      <c r="W5" s="2">
        <f>T5/T7</f>
        <v>1.1921335814285365E-2</v>
      </c>
      <c r="X5" s="2">
        <f>U5/U7</f>
        <v>4.597546354423283E-4</v>
      </c>
      <c r="Y5" s="2">
        <f t="shared" ref="Y5:AA7" si="2">LOG(V5,2)</f>
        <v>-5.7408847808837908</v>
      </c>
      <c r="Z5" s="2">
        <f t="shared" si="2"/>
        <v>-6.3903102874755859</v>
      </c>
      <c r="AA5" s="3">
        <f t="shared" si="2"/>
        <v>-11.08684825897217</v>
      </c>
    </row>
    <row r="6" spans="1:27" x14ac:dyDescent="0.3">
      <c r="A6" s="4" t="s">
        <v>22</v>
      </c>
      <c r="B6" t="s">
        <v>23</v>
      </c>
      <c r="C6" s="12">
        <v>20.1289672851562</v>
      </c>
      <c r="D6">
        <v>37</v>
      </c>
      <c r="E6">
        <v>20.011011123657227</v>
      </c>
      <c r="F6">
        <v>36.619206749999996</v>
      </c>
      <c r="G6">
        <v>21.395574569702099</v>
      </c>
      <c r="H6">
        <v>37</v>
      </c>
      <c r="J6">
        <f>C6-C8</f>
        <v>-0.1428470611572763</v>
      </c>
      <c r="K6">
        <f>E6-E8</f>
        <v>-0.83928298950195313</v>
      </c>
      <c r="L6">
        <f>G6-G8</f>
        <v>-0.16648483276372161</v>
      </c>
      <c r="M6">
        <f>D6-D8</f>
        <v>16.829629898071289</v>
      </c>
      <c r="N6">
        <f>F6-F8</f>
        <v>16.503087365234371</v>
      </c>
      <c r="O6">
        <f>H6-H8</f>
        <v>17.034421920776367</v>
      </c>
      <c r="P6">
        <f t="shared" si="0"/>
        <v>-16.972476959228565</v>
      </c>
      <c r="Q6">
        <f t="shared" si="0"/>
        <v>-17.342370354736325</v>
      </c>
      <c r="R6">
        <f t="shared" si="0"/>
        <v>-17.200906753540089</v>
      </c>
      <c r="S6">
        <f t="shared" si="1"/>
        <v>128595.17252663299</v>
      </c>
      <c r="T6">
        <f t="shared" si="1"/>
        <v>166178.0554383077</v>
      </c>
      <c r="U6">
        <f t="shared" si="1"/>
        <v>150656.85092420486</v>
      </c>
      <c r="V6">
        <f>S6/S7</f>
        <v>1.5736344189582354</v>
      </c>
      <c r="W6">
        <f>T6/T7</f>
        <v>0.46289322471874461</v>
      </c>
      <c r="X6">
        <f>U6/U7</f>
        <v>2.5626570252888621E-2</v>
      </c>
      <c r="Y6">
        <f t="shared" si="2"/>
        <v>0.65410041809086872</v>
      </c>
      <c r="Z6">
        <f t="shared" si="2"/>
        <v>-1.1112486485595725</v>
      </c>
      <c r="AA6" s="5">
        <f t="shared" si="2"/>
        <v>-5.2862157821654785</v>
      </c>
    </row>
    <row r="7" spans="1:27" x14ac:dyDescent="0.3">
      <c r="A7" s="6" t="s">
        <v>24</v>
      </c>
      <c r="C7">
        <v>15.670452117919922</v>
      </c>
      <c r="D7">
        <v>31.887384414672852</v>
      </c>
      <c r="E7">
        <v>12.920433044433594</v>
      </c>
      <c r="F7">
        <v>30.639877319335938</v>
      </c>
      <c r="G7">
        <v>13.58539867401123</v>
      </c>
      <c r="H7">
        <v>34.476039886474609</v>
      </c>
      <c r="J7">
        <f>C7-C8</f>
        <v>-4.6013622283935547</v>
      </c>
      <c r="K7">
        <f>E7-E8</f>
        <v>-7.9298610687255859</v>
      </c>
      <c r="L7">
        <f>G7-G8</f>
        <v>-7.9766607284545898</v>
      </c>
      <c r="M7">
        <f>D7-D8</f>
        <v>11.717014312744141</v>
      </c>
      <c r="N7">
        <f>F7-F8</f>
        <v>10.523757934570313</v>
      </c>
      <c r="O7">
        <f>H7-H8</f>
        <v>14.510461807250977</v>
      </c>
      <c r="P7">
        <f t="shared" si="0"/>
        <v>-16.318376541137695</v>
      </c>
      <c r="Q7">
        <f t="shared" si="0"/>
        <v>-18.453619003295898</v>
      </c>
      <c r="R7">
        <f t="shared" si="0"/>
        <v>-22.487122535705566</v>
      </c>
      <c r="S7">
        <f t="shared" si="1"/>
        <v>81718.581506220813</v>
      </c>
      <c r="T7">
        <f t="shared" si="1"/>
        <v>358998.67737160769</v>
      </c>
      <c r="U7">
        <f t="shared" si="1"/>
        <v>5878931.4932700703</v>
      </c>
      <c r="V7">
        <f>S7/S7</f>
        <v>1</v>
      </c>
      <c r="W7">
        <f>T7/T7</f>
        <v>1</v>
      </c>
      <c r="X7">
        <f>U7/U7</f>
        <v>1</v>
      </c>
      <c r="Y7">
        <f t="shared" si="2"/>
        <v>0</v>
      </c>
      <c r="Z7">
        <f t="shared" si="2"/>
        <v>0</v>
      </c>
      <c r="AA7" s="5">
        <f t="shared" si="2"/>
        <v>0</v>
      </c>
    </row>
    <row r="8" spans="1:27" ht="15" thickBot="1" x14ac:dyDescent="0.35">
      <c r="A8" s="7" t="s">
        <v>25</v>
      </c>
      <c r="B8" s="8" t="s">
        <v>25</v>
      </c>
      <c r="C8" s="8">
        <v>20.271814346313477</v>
      </c>
      <c r="D8" s="8">
        <v>20.170370101928711</v>
      </c>
      <c r="E8" s="8">
        <v>20.85029411315918</v>
      </c>
      <c r="F8" s="8">
        <v>20.116119384765625</v>
      </c>
      <c r="G8" s="8">
        <v>21.56205940246582</v>
      </c>
      <c r="H8" s="8">
        <v>19.965578079223633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9"/>
    </row>
    <row r="9" spans="1:27" x14ac:dyDescent="0.3">
      <c r="A9" s="10"/>
    </row>
    <row r="11" spans="1:27" x14ac:dyDescent="0.3">
      <c r="A11" s="11" t="s">
        <v>26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ht="16.2" thickBot="1" x14ac:dyDescent="0.4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33</v>
      </c>
      <c r="H12" t="s">
        <v>34</v>
      </c>
      <c r="J12" t="s">
        <v>8</v>
      </c>
      <c r="K12" t="s">
        <v>9</v>
      </c>
      <c r="L12" t="s">
        <v>35</v>
      </c>
      <c r="M12" t="s">
        <v>10</v>
      </c>
      <c r="N12" t="s">
        <v>11</v>
      </c>
      <c r="O12" t="s">
        <v>36</v>
      </c>
      <c r="P12" t="s">
        <v>12</v>
      </c>
      <c r="Q12" t="s">
        <v>13</v>
      </c>
      <c r="R12" t="s">
        <v>37</v>
      </c>
      <c r="S12" t="s">
        <v>14</v>
      </c>
      <c r="T12" t="s">
        <v>38</v>
      </c>
      <c r="U12" t="s">
        <v>39</v>
      </c>
      <c r="V12" t="s">
        <v>40</v>
      </c>
      <c r="W12" t="s">
        <v>41</v>
      </c>
      <c r="X12" t="s">
        <v>42</v>
      </c>
      <c r="Y12" t="s">
        <v>43</v>
      </c>
      <c r="Z12" t="s">
        <v>44</v>
      </c>
      <c r="AA12" t="s">
        <v>45</v>
      </c>
    </row>
    <row r="13" spans="1:27" x14ac:dyDescent="0.3">
      <c r="A13" s="1" t="s">
        <v>20</v>
      </c>
      <c r="B13" s="2" t="s">
        <v>59</v>
      </c>
      <c r="C13" s="2">
        <v>23.84550666809082</v>
      </c>
      <c r="D13" s="2">
        <v>30.35651969909668</v>
      </c>
      <c r="E13" s="2">
        <v>24.44451904296875</v>
      </c>
      <c r="F13" s="2">
        <v>30.860372543334961</v>
      </c>
      <c r="G13" s="2">
        <v>24.95014762878418</v>
      </c>
      <c r="H13" s="2">
        <v>30.421539306640625</v>
      </c>
      <c r="I13" s="2"/>
      <c r="J13" s="2">
        <f>C13-C16</f>
        <v>2.9311752319335938</v>
      </c>
      <c r="K13" s="2">
        <f>E13-E16</f>
        <v>2.6390514373779297</v>
      </c>
      <c r="L13" s="2">
        <f>G13-G16</f>
        <v>1.3496360778808594</v>
      </c>
      <c r="M13" s="2">
        <f>D13-D16</f>
        <v>9.2586574554443359</v>
      </c>
      <c r="N13" s="2">
        <f>F13-F16</f>
        <v>9.5684738159179688</v>
      </c>
      <c r="O13" s="2">
        <f>H13-H16</f>
        <v>9.5426769256591797</v>
      </c>
      <c r="P13" s="2">
        <f t="shared" ref="P13:R15" si="3">J13-M13</f>
        <v>-6.3274822235107422</v>
      </c>
      <c r="Q13" s="2">
        <f t="shared" si="3"/>
        <v>-6.9294223785400391</v>
      </c>
      <c r="R13" s="2">
        <f t="shared" si="3"/>
        <v>-8.1930408477783203</v>
      </c>
      <c r="S13" s="2">
        <f t="shared" ref="S13:U15" si="4">POWER(2,-P13)</f>
        <v>80.308579896389205</v>
      </c>
      <c r="T13" s="2">
        <f t="shared" si="4"/>
        <v>121.8888525239546</v>
      </c>
      <c r="U13" s="2">
        <f t="shared" si="4"/>
        <v>292.65169974914039</v>
      </c>
      <c r="V13" s="2">
        <f>S13/S15</f>
        <v>1.2028802749848601E-3</v>
      </c>
      <c r="W13" s="2">
        <f>T13/T15</f>
        <v>1.1752212382019667E-4</v>
      </c>
      <c r="X13" s="2">
        <f>U13/U15</f>
        <v>2.9349219160281859E-4</v>
      </c>
      <c r="Y13" s="2">
        <f t="shared" ref="Y13:AA15" si="5">LOG(V13,2)</f>
        <v>-9.6992912292480469</v>
      </c>
      <c r="Z13" s="2">
        <f t="shared" si="5"/>
        <v>-13.05478000640869</v>
      </c>
      <c r="AA13" s="3">
        <f t="shared" si="5"/>
        <v>-11.734390258789061</v>
      </c>
    </row>
    <row r="14" spans="1:27" x14ac:dyDescent="0.3">
      <c r="A14" s="4" t="s">
        <v>22</v>
      </c>
      <c r="B14" t="s">
        <v>23</v>
      </c>
      <c r="C14">
        <v>19.611169815063477</v>
      </c>
      <c r="D14">
        <v>36.335956573486328</v>
      </c>
      <c r="E14">
        <v>20.16105842590332</v>
      </c>
      <c r="F14">
        <v>36.608567559999997</v>
      </c>
      <c r="G14">
        <v>21.291337966918945</v>
      </c>
      <c r="H14">
        <v>36.965187069999999</v>
      </c>
      <c r="J14">
        <f>C14-C16</f>
        <v>-1.30316162109375</v>
      </c>
      <c r="K14">
        <f>E14-E16</f>
        <v>-1.6444091796875</v>
      </c>
      <c r="L14">
        <f>G14-G16</f>
        <v>-2.309173583984375</v>
      </c>
      <c r="M14">
        <f>D14-D16</f>
        <v>15.238094329833984</v>
      </c>
      <c r="N14">
        <f>F14-F16</f>
        <v>15.316668832583005</v>
      </c>
      <c r="O14">
        <f>H14-H16</f>
        <v>16.086324689018554</v>
      </c>
      <c r="P14">
        <f t="shared" si="3"/>
        <v>-16.541255950927734</v>
      </c>
      <c r="Q14">
        <f t="shared" si="3"/>
        <v>-16.961078012270505</v>
      </c>
      <c r="R14">
        <f t="shared" si="3"/>
        <v>-18.395498273002929</v>
      </c>
      <c r="S14">
        <f t="shared" si="4"/>
        <v>95370.53242673412</v>
      </c>
      <c r="T14">
        <f t="shared" si="4"/>
        <v>127583.12647125736</v>
      </c>
      <c r="U14">
        <f t="shared" si="4"/>
        <v>344823.42828557733</v>
      </c>
      <c r="V14">
        <f>S14/S15</f>
        <v>1.4284816444136925</v>
      </c>
      <c r="W14">
        <f>T14/T15</f>
        <v>0.12301239757406204</v>
      </c>
      <c r="X14">
        <f>U14/U15</f>
        <v>0.34581375666118508</v>
      </c>
      <c r="Y14">
        <f t="shared" si="5"/>
        <v>0.5144824981689452</v>
      </c>
      <c r="Z14">
        <f t="shared" si="5"/>
        <v>-3.023124372678224</v>
      </c>
      <c r="AA14" s="5">
        <f t="shared" si="5"/>
        <v>-1.5319328335644551</v>
      </c>
    </row>
    <row r="15" spans="1:27" x14ac:dyDescent="0.3">
      <c r="A15" s="6" t="s">
        <v>24</v>
      </c>
      <c r="C15">
        <v>14.632514953613281</v>
      </c>
      <c r="D15">
        <v>30.842819213867188</v>
      </c>
      <c r="E15">
        <v>13.820286750793457</v>
      </c>
      <c r="F15">
        <v>33.290920257568359</v>
      </c>
      <c r="G15">
        <v>13.486095428466797</v>
      </c>
      <c r="H15">
        <v>30.691877365112305</v>
      </c>
      <c r="J15">
        <f>C15-C16</f>
        <v>-6.2818164825439453</v>
      </c>
      <c r="K15">
        <f>E15-E16</f>
        <v>-7.9851808547973633</v>
      </c>
      <c r="L15">
        <f>G15-G16</f>
        <v>-10.114416122436523</v>
      </c>
      <c r="M15">
        <f>D15-D16</f>
        <v>9.7449569702148438</v>
      </c>
      <c r="N15">
        <f>F15-F16</f>
        <v>11.999021530151367</v>
      </c>
      <c r="O15">
        <f>H15-H16</f>
        <v>9.8130149841308594</v>
      </c>
      <c r="P15">
        <f t="shared" si="3"/>
        <v>-16.026773452758789</v>
      </c>
      <c r="Q15">
        <f t="shared" si="3"/>
        <v>-19.98420238494873</v>
      </c>
      <c r="R15">
        <f t="shared" si="3"/>
        <v>-19.927431106567383</v>
      </c>
      <c r="S15">
        <f t="shared" si="4"/>
        <v>66763.568716263137</v>
      </c>
      <c r="T15">
        <f t="shared" si="4"/>
        <v>1037156.6523971165</v>
      </c>
      <c r="U15">
        <f t="shared" si="4"/>
        <v>997136.23776807112</v>
      </c>
      <c r="V15">
        <f>S15/S15</f>
        <v>1</v>
      </c>
      <c r="W15">
        <f>T15/T15</f>
        <v>1</v>
      </c>
      <c r="X15">
        <f>U15/U15</f>
        <v>1</v>
      </c>
      <c r="Y15">
        <f t="shared" si="5"/>
        <v>0</v>
      </c>
      <c r="Z15">
        <f t="shared" si="5"/>
        <v>0</v>
      </c>
      <c r="AA15" s="5">
        <f t="shared" si="5"/>
        <v>0</v>
      </c>
    </row>
    <row r="16" spans="1:27" ht="15" thickBot="1" x14ac:dyDescent="0.35">
      <c r="A16" s="7" t="s">
        <v>25</v>
      </c>
      <c r="B16" s="8" t="s">
        <v>25</v>
      </c>
      <c r="C16" s="8">
        <v>20.914331436157227</v>
      </c>
      <c r="D16" s="8">
        <v>21.097862243652344</v>
      </c>
      <c r="E16" s="8">
        <v>21.80546760559082</v>
      </c>
      <c r="F16" s="8">
        <v>21.291898727416992</v>
      </c>
      <c r="G16" s="8">
        <v>23.60051155090332</v>
      </c>
      <c r="H16" s="8">
        <v>20.878862380981445</v>
      </c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9"/>
    </row>
    <row r="17" spans="1:27" x14ac:dyDescent="0.3">
      <c r="A17" s="10"/>
    </row>
    <row r="19" spans="1:27" x14ac:dyDescent="0.3">
      <c r="A19" s="11" t="s">
        <v>2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</row>
    <row r="20" spans="1:27" ht="16.2" thickBot="1" x14ac:dyDescent="0.4">
      <c r="A20" t="s">
        <v>2</v>
      </c>
      <c r="B20" t="s">
        <v>3</v>
      </c>
      <c r="C20" t="s">
        <v>4</v>
      </c>
      <c r="D20" t="s">
        <v>5</v>
      </c>
      <c r="E20" t="s">
        <v>6</v>
      </c>
      <c r="F20" t="s">
        <v>7</v>
      </c>
      <c r="G20" t="s">
        <v>33</v>
      </c>
      <c r="H20" t="s">
        <v>34</v>
      </c>
      <c r="J20" t="s">
        <v>8</v>
      </c>
      <c r="K20" t="s">
        <v>9</v>
      </c>
      <c r="L20" t="s">
        <v>35</v>
      </c>
      <c r="M20" t="s">
        <v>10</v>
      </c>
      <c r="N20" t="s">
        <v>11</v>
      </c>
      <c r="O20" t="s">
        <v>36</v>
      </c>
      <c r="P20" t="s">
        <v>12</v>
      </c>
      <c r="Q20" t="s">
        <v>13</v>
      </c>
      <c r="R20" t="s">
        <v>37</v>
      </c>
      <c r="S20" t="s">
        <v>14</v>
      </c>
      <c r="T20" t="s">
        <v>38</v>
      </c>
      <c r="U20" t="s">
        <v>39</v>
      </c>
      <c r="V20" t="s">
        <v>40</v>
      </c>
      <c r="W20" t="s">
        <v>41</v>
      </c>
      <c r="X20" t="s">
        <v>42</v>
      </c>
      <c r="Y20" t="s">
        <v>43</v>
      </c>
      <c r="Z20" t="s">
        <v>44</v>
      </c>
      <c r="AA20" t="s">
        <v>45</v>
      </c>
    </row>
    <row r="21" spans="1:27" x14ac:dyDescent="0.3">
      <c r="A21" s="1" t="s">
        <v>20</v>
      </c>
      <c r="B21" s="2" t="s">
        <v>59</v>
      </c>
      <c r="C21" s="2">
        <v>24.036249160766602</v>
      </c>
      <c r="D21" s="2">
        <v>33.132816314697266</v>
      </c>
      <c r="E21" s="2">
        <v>23.962409973144531</v>
      </c>
      <c r="F21" s="2">
        <v>33.415805816650391</v>
      </c>
      <c r="G21" s="2">
        <v>23.765493392944336</v>
      </c>
      <c r="H21" s="2">
        <v>33.743186950683594</v>
      </c>
      <c r="I21" s="2"/>
      <c r="J21" s="2">
        <f>C21-C24</f>
        <v>2.4476318359375</v>
      </c>
      <c r="K21" s="2">
        <f>E21-E24</f>
        <v>1.4741649627685547</v>
      </c>
      <c r="L21" s="2">
        <f>G21-G24</f>
        <v>1.0212516784667969</v>
      </c>
      <c r="M21" s="2">
        <f>D21-D24</f>
        <v>11.572751998901367</v>
      </c>
      <c r="N21" s="2">
        <f>F21-F24</f>
        <v>12.069034576416016</v>
      </c>
      <c r="O21" s="2">
        <f>H21-H24</f>
        <v>12.834068298339844</v>
      </c>
      <c r="P21" s="2">
        <f t="shared" ref="P21:R23" si="6">J21-M21</f>
        <v>-9.1251201629638672</v>
      </c>
      <c r="Q21" s="2">
        <f t="shared" si="6"/>
        <v>-10.594869613647461</v>
      </c>
      <c r="R21" s="2">
        <f t="shared" si="6"/>
        <v>-11.812816619873047</v>
      </c>
      <c r="S21" s="2">
        <f t="shared" ref="S21:U23" si="7">POWER(2,-P21)</f>
        <v>558.38646554250886</v>
      </c>
      <c r="T21" s="2">
        <f t="shared" si="7"/>
        <v>1546.5841457687279</v>
      </c>
      <c r="U21" s="2">
        <f t="shared" si="7"/>
        <v>3597.5938807760158</v>
      </c>
      <c r="V21" s="2">
        <f>S21/S23</f>
        <v>1.3006782178072893E-3</v>
      </c>
      <c r="W21" s="2">
        <f>T21/T23</f>
        <v>1.2472466363102664E-3</v>
      </c>
      <c r="X21" s="2">
        <f>U21/U23</f>
        <v>1.0372050514358159E-2</v>
      </c>
      <c r="Y21" s="2">
        <f t="shared" ref="Y21:AA23" si="8">LOG(V21,2)</f>
        <v>-9.5865201950073242</v>
      </c>
      <c r="Z21" s="2">
        <f t="shared" si="8"/>
        <v>-9.6470375061035156</v>
      </c>
      <c r="AA21" s="3">
        <f t="shared" si="8"/>
        <v>-6.5911550521850577</v>
      </c>
    </row>
    <row r="22" spans="1:27" x14ac:dyDescent="0.3">
      <c r="A22" s="4" t="s">
        <v>22</v>
      </c>
      <c r="B22" t="s">
        <v>23</v>
      </c>
      <c r="C22">
        <v>16.409921646118164</v>
      </c>
      <c r="D22">
        <v>35.78464254</v>
      </c>
      <c r="E22">
        <v>16.673578262329102</v>
      </c>
      <c r="F22">
        <v>37.048801419999997</v>
      </c>
      <c r="G22">
        <v>12.988789558410645</v>
      </c>
      <c r="H22">
        <v>32.401035308837891</v>
      </c>
      <c r="J22">
        <f>C22-C24</f>
        <v>-5.1786956787109375</v>
      </c>
      <c r="K22">
        <f>E22-E24</f>
        <v>-5.814666748046875</v>
      </c>
      <c r="L22">
        <f>G22-G24</f>
        <v>-9.7554521560668945</v>
      </c>
      <c r="M22">
        <f>D22-D24</f>
        <v>14.224578224204102</v>
      </c>
      <c r="N22">
        <f>F22-F24</f>
        <v>15.702030179765622</v>
      </c>
      <c r="O22">
        <f>H22-H24</f>
        <v>11.491916656494141</v>
      </c>
      <c r="P22">
        <f t="shared" si="6"/>
        <v>-19.403273902915039</v>
      </c>
      <c r="Q22">
        <f t="shared" si="6"/>
        <v>-21.516696927812497</v>
      </c>
      <c r="R22">
        <f t="shared" si="6"/>
        <v>-21.247368812561035</v>
      </c>
      <c r="S22">
        <f t="shared" si="7"/>
        <v>693373.8504409435</v>
      </c>
      <c r="T22">
        <f t="shared" si="7"/>
        <v>3000344.9113568417</v>
      </c>
      <c r="U22">
        <f t="shared" si="7"/>
        <v>2489403.7619716269</v>
      </c>
      <c r="V22">
        <f>S22/S23</f>
        <v>1.6151112530807714</v>
      </c>
      <c r="W22">
        <f>T22/T23</f>
        <v>2.4196356264860093</v>
      </c>
      <c r="X22">
        <f>U22/U23</f>
        <v>7.1770806893393484</v>
      </c>
      <c r="Y22">
        <f t="shared" si="8"/>
        <v>0.69163354494384977</v>
      </c>
      <c r="Z22">
        <f t="shared" si="8"/>
        <v>1.2747898080615194</v>
      </c>
      <c r="AA22" s="5">
        <f t="shared" si="8"/>
        <v>2.8433971405029315</v>
      </c>
    </row>
    <row r="23" spans="1:27" x14ac:dyDescent="0.3">
      <c r="A23" s="6" t="s">
        <v>24</v>
      </c>
      <c r="C23">
        <v>15.459475517272949</v>
      </c>
      <c r="D23">
        <v>34.142562866210938</v>
      </c>
      <c r="E23">
        <v>14.083286285400391</v>
      </c>
      <c r="F23">
        <v>33.183719635009766</v>
      </c>
      <c r="G23">
        <v>13.710614204406738</v>
      </c>
      <c r="H23">
        <v>30.279462814331055</v>
      </c>
      <c r="J23">
        <f>C23-C24</f>
        <v>-6.1291418075561523</v>
      </c>
      <c r="K23">
        <f>E23-E24</f>
        <v>-8.4049587249755859</v>
      </c>
      <c r="L23">
        <f>G23-G24</f>
        <v>-9.0336275100708008</v>
      </c>
      <c r="M23">
        <f>D23-D24</f>
        <v>12.582498550415039</v>
      </c>
      <c r="N23">
        <f>F23-F24</f>
        <v>11.836948394775391</v>
      </c>
      <c r="O23">
        <f>H23-H24</f>
        <v>9.3703441619873047</v>
      </c>
      <c r="P23">
        <f t="shared" si="6"/>
        <v>-18.711640357971191</v>
      </c>
      <c r="Q23">
        <f t="shared" si="6"/>
        <v>-20.241907119750977</v>
      </c>
      <c r="R23">
        <f t="shared" si="6"/>
        <v>-18.403971672058105</v>
      </c>
      <c r="S23">
        <f t="shared" si="7"/>
        <v>429304.07990059868</v>
      </c>
      <c r="T23">
        <f t="shared" si="7"/>
        <v>1239998.6504224958</v>
      </c>
      <c r="U23">
        <f t="shared" si="7"/>
        <v>346854.64323528134</v>
      </c>
      <c r="V23">
        <f>S23/S23</f>
        <v>1</v>
      </c>
      <c r="W23">
        <f>T23/T23</f>
        <v>1</v>
      </c>
      <c r="X23">
        <f>U23/U23</f>
        <v>1</v>
      </c>
      <c r="Y23">
        <f t="shared" si="8"/>
        <v>0</v>
      </c>
      <c r="Z23">
        <f t="shared" si="8"/>
        <v>0</v>
      </c>
      <c r="AA23" s="5">
        <f t="shared" si="8"/>
        <v>0</v>
      </c>
    </row>
    <row r="24" spans="1:27" ht="15" thickBot="1" x14ac:dyDescent="0.35">
      <c r="A24" s="7" t="s">
        <v>25</v>
      </c>
      <c r="B24" s="8" t="s">
        <v>25</v>
      </c>
      <c r="C24" s="8">
        <v>21.588617324829102</v>
      </c>
      <c r="D24" s="8">
        <v>21.560064315795898</v>
      </c>
      <c r="E24" s="8">
        <v>22.488245010375977</v>
      </c>
      <c r="F24" s="8">
        <v>21.346771240234375</v>
      </c>
      <c r="G24" s="8">
        <v>22.744241714477539</v>
      </c>
      <c r="H24" s="8">
        <v>20.90911865234375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EF434-03B2-4433-B89B-FB9441B9BB1B}">
  <dimension ref="A1:K24"/>
  <sheetViews>
    <sheetView tabSelected="1" workbookViewId="0">
      <selection activeCell="B21" sqref="B21"/>
    </sheetView>
  </sheetViews>
  <sheetFormatPr baseColWidth="10" defaultColWidth="11.44140625" defaultRowHeight="14.4" x14ac:dyDescent="0.3"/>
  <cols>
    <col min="1" max="1" width="14.5546875" customWidth="1"/>
    <col min="2" max="2" width="13.33203125" customWidth="1"/>
    <col min="9" max="9" width="15.109375" customWidth="1"/>
    <col min="10" max="10" width="15.33203125" customWidth="1"/>
    <col min="11" max="11" width="18.109375" customWidth="1"/>
  </cols>
  <sheetData>
    <row r="1" spans="1:11" x14ac:dyDescent="0.3">
      <c r="A1" s="10" t="s">
        <v>46</v>
      </c>
      <c r="B1" s="10"/>
    </row>
    <row r="3" spans="1:11" x14ac:dyDescent="0.3">
      <c r="A3" s="11" t="s">
        <v>1</v>
      </c>
      <c r="B3" s="11"/>
      <c r="C3" s="11"/>
      <c r="D3" s="11"/>
      <c r="E3" s="11"/>
      <c r="F3" s="11"/>
      <c r="G3" s="11"/>
      <c r="H3" s="11"/>
      <c r="I3" s="11"/>
      <c r="J3" s="11"/>
      <c r="K3" s="11"/>
    </row>
    <row r="4" spans="1:11" ht="16.2" thickBot="1" x14ac:dyDescent="0.4">
      <c r="A4" t="s">
        <v>2</v>
      </c>
      <c r="B4" t="s">
        <v>3</v>
      </c>
      <c r="C4" t="s">
        <v>47</v>
      </c>
      <c r="D4" t="s">
        <v>48</v>
      </c>
      <c r="F4" t="s">
        <v>49</v>
      </c>
      <c r="G4" t="s">
        <v>50</v>
      </c>
      <c r="H4" t="s">
        <v>51</v>
      </c>
      <c r="I4" t="s">
        <v>52</v>
      </c>
      <c r="J4" t="s">
        <v>53</v>
      </c>
      <c r="K4" t="s">
        <v>54</v>
      </c>
    </row>
    <row r="5" spans="1:11" x14ac:dyDescent="0.3">
      <c r="A5" s="1" t="s">
        <v>20</v>
      </c>
      <c r="B5" s="2" t="s">
        <v>59</v>
      </c>
      <c r="C5" s="2">
        <v>27.85968017578125</v>
      </c>
      <c r="D5" s="2">
        <v>33.526348114013672</v>
      </c>
      <c r="E5" s="2"/>
      <c r="F5" s="2">
        <f>C5-C8</f>
        <v>6.1637058258056641</v>
      </c>
      <c r="G5" s="2">
        <f>D5-D8</f>
        <v>12.187643051147461</v>
      </c>
      <c r="H5" s="2">
        <f>F5-G5</f>
        <v>-6.0239372253417969</v>
      </c>
      <c r="I5" s="2">
        <f>POWER(2,-H5)</f>
        <v>65.070747665679775</v>
      </c>
      <c r="J5" s="2">
        <f>I5/I7</f>
        <v>1.128841589142621E-3</v>
      </c>
      <c r="K5" s="3">
        <f>LOG(J5,2)</f>
        <v>-9.7909412384033203</v>
      </c>
    </row>
    <row r="6" spans="1:11" x14ac:dyDescent="0.3">
      <c r="A6" s="4" t="s">
        <v>22</v>
      </c>
      <c r="B6" t="s">
        <v>23</v>
      </c>
      <c r="C6">
        <v>24.529474258422852</v>
      </c>
      <c r="D6">
        <v>37</v>
      </c>
      <c r="F6">
        <f>C6-C8</f>
        <v>2.8334999084472656</v>
      </c>
      <c r="G6">
        <f>D6-D8</f>
        <v>15.661294937133789</v>
      </c>
      <c r="H6">
        <f>F6-G6</f>
        <v>-12.827795028686523</v>
      </c>
      <c r="I6">
        <f>POWER(2,-H6)</f>
        <v>7270.2790745379652</v>
      </c>
      <c r="J6">
        <f>I6/I7</f>
        <v>0.12612415990942102</v>
      </c>
      <c r="K6" s="5">
        <f>LOG(J6,2)</f>
        <v>-2.9870834350585929</v>
      </c>
    </row>
    <row r="7" spans="1:11" x14ac:dyDescent="0.3">
      <c r="A7" s="6" t="s">
        <v>24</v>
      </c>
      <c r="C7">
        <v>15.393821716308594</v>
      </c>
      <c r="D7">
        <v>30.851430892944336</v>
      </c>
      <c r="F7">
        <f>C7-C8</f>
        <v>-6.3021526336669922</v>
      </c>
      <c r="G7">
        <f>D7-D8</f>
        <v>9.512725830078125</v>
      </c>
      <c r="H7">
        <f>F7-G7</f>
        <v>-15.814878463745117</v>
      </c>
      <c r="I7">
        <f>POWER(2,-H7)</f>
        <v>57643.825574412418</v>
      </c>
      <c r="J7">
        <f>I7/I7</f>
        <v>1</v>
      </c>
      <c r="K7" s="5">
        <f>LOG(J7,2)</f>
        <v>0</v>
      </c>
    </row>
    <row r="8" spans="1:11" ht="15" thickBot="1" x14ac:dyDescent="0.35">
      <c r="A8" s="7" t="s">
        <v>55</v>
      </c>
      <c r="B8" s="8" t="s">
        <v>55</v>
      </c>
      <c r="C8" s="8">
        <v>21.695974349975586</v>
      </c>
      <c r="D8" s="8">
        <v>21.338705062866211</v>
      </c>
      <c r="E8" s="8"/>
      <c r="F8" s="8"/>
      <c r="G8" s="8"/>
      <c r="H8" s="8"/>
      <c r="I8" s="8"/>
      <c r="J8" s="8"/>
      <c r="K8" s="9"/>
    </row>
    <row r="9" spans="1:11" x14ac:dyDescent="0.3">
      <c r="A9" s="10"/>
    </row>
    <row r="11" spans="1:11" x14ac:dyDescent="0.3">
      <c r="A11" s="11" t="s">
        <v>26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ht="16.2" thickBot="1" x14ac:dyDescent="0.4">
      <c r="A12" t="s">
        <v>2</v>
      </c>
      <c r="B12" t="s">
        <v>3</v>
      </c>
      <c r="C12" t="s">
        <v>47</v>
      </c>
      <c r="D12" t="s">
        <v>48</v>
      </c>
      <c r="F12" t="s">
        <v>49</v>
      </c>
      <c r="G12" t="s">
        <v>50</v>
      </c>
      <c r="H12" t="s">
        <v>51</v>
      </c>
      <c r="I12" t="s">
        <v>52</v>
      </c>
      <c r="J12" t="s">
        <v>53</v>
      </c>
      <c r="K12" t="s">
        <v>56</v>
      </c>
    </row>
    <row r="13" spans="1:11" x14ac:dyDescent="0.3">
      <c r="A13" s="1" t="s">
        <v>20</v>
      </c>
      <c r="B13" s="2" t="s">
        <v>59</v>
      </c>
      <c r="C13" s="2">
        <v>27.368453979492188</v>
      </c>
      <c r="D13" s="2">
        <v>33.387706756591797</v>
      </c>
      <c r="E13" s="2"/>
      <c r="F13" s="2">
        <f>C13-C16</f>
        <v>6.1508255004882813</v>
      </c>
      <c r="G13" s="2">
        <f>D13-D16</f>
        <v>11.971982955932617</v>
      </c>
      <c r="H13" s="2">
        <f>F13-G13</f>
        <v>-5.8211574554443359</v>
      </c>
      <c r="I13" s="2">
        <f>POWER(2,-H13)</f>
        <v>56.538333540360526</v>
      </c>
      <c r="J13" s="2">
        <f>I13/I15</f>
        <v>3.8034494668164126E-5</v>
      </c>
      <c r="K13" s="3">
        <f>LOG(J13,2)</f>
        <v>-14.682332037116701</v>
      </c>
    </row>
    <row r="14" spans="1:11" x14ac:dyDescent="0.3">
      <c r="A14" s="4" t="s">
        <v>22</v>
      </c>
      <c r="B14" t="s">
        <v>23</v>
      </c>
      <c r="C14">
        <v>24.099826812744141</v>
      </c>
      <c r="D14">
        <v>32.422206878662109</v>
      </c>
      <c r="F14">
        <f>C14-C16</f>
        <v>2.8821983337402344</v>
      </c>
      <c r="G14">
        <f>D14-D16</f>
        <v>11.00648307800293</v>
      </c>
      <c r="H14">
        <f>F14-G14</f>
        <v>-8.1242847442626953</v>
      </c>
      <c r="I14">
        <f>POWER(2,-H14)</f>
        <v>279.03160767207686</v>
      </c>
      <c r="J14">
        <f>I14/I15</f>
        <v>1.8771027601435732E-4</v>
      </c>
      <c r="K14" s="5">
        <f>LOG(J14,2)</f>
        <v>-12.379204748298342</v>
      </c>
    </row>
    <row r="15" spans="1:11" x14ac:dyDescent="0.3">
      <c r="A15" s="6" t="s">
        <v>24</v>
      </c>
      <c r="C15">
        <v>14.261567115783691</v>
      </c>
      <c r="D15">
        <v>34.963151930000002</v>
      </c>
      <c r="F15">
        <f>C15-C16</f>
        <v>-6.9560613632202148</v>
      </c>
      <c r="G15">
        <f>D15-D16</f>
        <v>13.547428129340823</v>
      </c>
      <c r="H15">
        <f>F15-G15</f>
        <v>-20.503489492561037</v>
      </c>
      <c r="I15">
        <f>POWER(2,-H15)</f>
        <v>1486501.5043221964</v>
      </c>
      <c r="J15">
        <f>I15/I15</f>
        <v>1</v>
      </c>
      <c r="K15" s="5">
        <f>LOG(J15,2)</f>
        <v>0</v>
      </c>
    </row>
    <row r="16" spans="1:11" ht="15" thickBot="1" x14ac:dyDescent="0.35">
      <c r="A16" s="7" t="s">
        <v>55</v>
      </c>
      <c r="B16" s="8" t="s">
        <v>55</v>
      </c>
      <c r="C16" s="8">
        <v>21.217628479003906</v>
      </c>
      <c r="D16" s="8">
        <v>21.41572380065918</v>
      </c>
      <c r="E16" s="8"/>
      <c r="F16" s="8"/>
      <c r="G16" s="8"/>
      <c r="H16" s="8"/>
      <c r="I16" s="8"/>
      <c r="J16" s="8"/>
      <c r="K16" s="9"/>
    </row>
    <row r="17" spans="1:11" x14ac:dyDescent="0.3">
      <c r="A17" s="10"/>
    </row>
    <row r="19" spans="1:11" x14ac:dyDescent="0.3">
      <c r="A19" s="11" t="s">
        <v>2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</row>
    <row r="20" spans="1:11" ht="16.2" thickBot="1" x14ac:dyDescent="0.4">
      <c r="A20" t="s">
        <v>2</v>
      </c>
      <c r="B20" t="s">
        <v>3</v>
      </c>
      <c r="C20" t="s">
        <v>47</v>
      </c>
      <c r="D20" t="s">
        <v>57</v>
      </c>
      <c r="F20" t="s">
        <v>58</v>
      </c>
      <c r="G20" t="s">
        <v>50</v>
      </c>
      <c r="H20" t="s">
        <v>51</v>
      </c>
      <c r="I20" t="s">
        <v>52</v>
      </c>
      <c r="J20" t="s">
        <v>53</v>
      </c>
      <c r="K20" t="s">
        <v>56</v>
      </c>
    </row>
    <row r="21" spans="1:11" x14ac:dyDescent="0.3">
      <c r="A21" s="1" t="s">
        <v>20</v>
      </c>
      <c r="B21" s="2" t="s">
        <v>59</v>
      </c>
      <c r="C21" s="2">
        <v>25.700637817382813</v>
      </c>
      <c r="D21" s="2">
        <v>33.37359619140625</v>
      </c>
      <c r="E21" s="2"/>
      <c r="F21" s="2">
        <f>C21-C24</f>
        <v>3.8533267974853516</v>
      </c>
      <c r="G21" s="2">
        <f>D21-D24</f>
        <v>11.985549926757813</v>
      </c>
      <c r="H21" s="2">
        <f>F21-G21</f>
        <v>-8.1322231292724609</v>
      </c>
      <c r="I21" s="2">
        <f>POWER(2,-H21)</f>
        <v>280.57120239741545</v>
      </c>
      <c r="J21" s="2">
        <f>I21/I23</f>
        <v>3.7301360139406776E-2</v>
      </c>
      <c r="K21" s="3">
        <f>LOG(J21,2)</f>
        <v>-4.7446279525756845</v>
      </c>
    </row>
    <row r="22" spans="1:11" x14ac:dyDescent="0.3">
      <c r="A22" s="4" t="s">
        <v>22</v>
      </c>
      <c r="B22" t="s">
        <v>23</v>
      </c>
      <c r="C22">
        <v>22.579561233520508</v>
      </c>
      <c r="D22">
        <v>33.478260040283203</v>
      </c>
      <c r="F22">
        <f>C22-C24</f>
        <v>0.73225021362304688</v>
      </c>
      <c r="G22">
        <f>D22-D24</f>
        <v>12.090213775634766</v>
      </c>
      <c r="H22">
        <f>F22-G22</f>
        <v>-11.357963562011719</v>
      </c>
      <c r="I22">
        <f>POWER(2,-H22)</f>
        <v>2624.7486548578759</v>
      </c>
      <c r="J22">
        <f>I22/I23</f>
        <v>0.34895489634605142</v>
      </c>
      <c r="K22" s="5">
        <f>LOG(J22,2)</f>
        <v>-1.5188875198364264</v>
      </c>
    </row>
    <row r="23" spans="1:11" x14ac:dyDescent="0.3">
      <c r="A23" s="6" t="s">
        <v>24</v>
      </c>
      <c r="C23">
        <v>13.549752235412598</v>
      </c>
      <c r="D23">
        <v>25.967338562011719</v>
      </c>
      <c r="F23">
        <f>C23-C24</f>
        <v>-8.2975587844848633</v>
      </c>
      <c r="G23">
        <f>D23-D24</f>
        <v>4.5792922973632813</v>
      </c>
      <c r="H23">
        <f>F23-G23</f>
        <v>-12.876851081848145</v>
      </c>
      <c r="I23">
        <f>POWER(2,-H23)</f>
        <v>7521.7418707745155</v>
      </c>
      <c r="J23">
        <f>I23/I23</f>
        <v>1</v>
      </c>
      <c r="K23" s="5">
        <f>LOG(J23,2)</f>
        <v>0</v>
      </c>
    </row>
    <row r="24" spans="1:11" ht="15" thickBot="1" x14ac:dyDescent="0.35">
      <c r="A24" s="7" t="s">
        <v>55</v>
      </c>
      <c r="B24" s="8" t="s">
        <v>55</v>
      </c>
      <c r="C24" s="8">
        <v>21.847311019897461</v>
      </c>
      <c r="D24" s="8">
        <v>21.388046264648438</v>
      </c>
      <c r="E24" s="8"/>
      <c r="F24" s="8"/>
      <c r="G24" s="8"/>
      <c r="H24" s="8"/>
      <c r="I24" s="8"/>
      <c r="J24" s="8"/>
      <c r="K24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elle1</vt:lpstr>
      <vt:lpstr>Tabelle2</vt:lpstr>
      <vt:lpstr>Tabelle3</vt:lpstr>
      <vt:lpstr>Tabelle4</vt:lpstr>
      <vt:lpstr>Tabelle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-Maria Hörner</dc:creator>
  <cp:keywords/>
  <dc:description/>
  <cp:lastModifiedBy>VK</cp:lastModifiedBy>
  <cp:revision/>
  <dcterms:created xsi:type="dcterms:W3CDTF">2025-04-07T12:14:07Z</dcterms:created>
  <dcterms:modified xsi:type="dcterms:W3CDTF">2025-10-16T17:09:00Z</dcterms:modified>
  <cp:category/>
  <cp:contentStatus/>
</cp:coreProperties>
</file>